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Surveillance\Resistens\Projects\proj1139 Antimicrobial resistance One day in Denmark\1st Publication\PLOS revisions\2nd revision\plos final revisions\"/>
    </mc:Choice>
  </mc:AlternateContent>
  <xr:revisionPtr revIDLastSave="0" documentId="8_{C6CE8E33-5F89-4C2F-8DDE-6864EC0D4CC7}" xr6:coauthVersionLast="47" xr6:coauthVersionMax="47" xr10:uidLastSave="{00000000-0000-0000-0000-000000000000}"/>
  <bookViews>
    <workbookView xWindow="-120" yWindow="-120" windowWidth="29040" windowHeight="15840" xr2:uid="{F1E90A4C-BCA8-4553-867C-40624269C4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46" i="1" l="1"/>
  <c r="AD46" i="1"/>
  <c r="Y46" i="1"/>
  <c r="V46" i="1"/>
  <c r="Q46" i="1"/>
  <c r="N46" i="1"/>
  <c r="I46" i="1"/>
  <c r="F46" i="1"/>
  <c r="AG45" i="1"/>
  <c r="AD45" i="1"/>
  <c r="Y45" i="1"/>
  <c r="V45" i="1"/>
  <c r="Q45" i="1"/>
  <c r="N45" i="1"/>
  <c r="I45" i="1"/>
  <c r="F45" i="1"/>
  <c r="B44" i="1"/>
  <c r="AG43" i="1"/>
  <c r="AD43" i="1"/>
  <c r="Y43" i="1"/>
  <c r="V43" i="1"/>
  <c r="Q43" i="1"/>
  <c r="N43" i="1"/>
  <c r="I43" i="1"/>
  <c r="F43" i="1"/>
  <c r="C43" i="1"/>
  <c r="AG42" i="1"/>
  <c r="AD42" i="1"/>
  <c r="Y42" i="1"/>
  <c r="V42" i="1"/>
  <c r="Q42" i="1"/>
  <c r="N42" i="1"/>
  <c r="I42" i="1"/>
  <c r="F42" i="1"/>
  <c r="C42" i="1"/>
  <c r="AG41" i="1"/>
  <c r="AD41" i="1"/>
  <c r="Y41" i="1"/>
  <c r="V41" i="1"/>
  <c r="Q41" i="1"/>
  <c r="N41" i="1"/>
  <c r="I41" i="1"/>
  <c r="F41" i="1"/>
  <c r="C41" i="1"/>
  <c r="AG40" i="1"/>
  <c r="AD40" i="1"/>
  <c r="Y40" i="1"/>
  <c r="V40" i="1"/>
  <c r="Q40" i="1"/>
  <c r="N40" i="1"/>
  <c r="I40" i="1"/>
  <c r="F40" i="1"/>
  <c r="C40" i="1"/>
  <c r="AG39" i="1"/>
  <c r="AD39" i="1"/>
  <c r="Y39" i="1"/>
  <c r="V39" i="1"/>
  <c r="Q39" i="1"/>
  <c r="N39" i="1"/>
  <c r="I39" i="1"/>
  <c r="F39" i="1"/>
  <c r="C39" i="1"/>
  <c r="AG38" i="1"/>
  <c r="AD38" i="1"/>
  <c r="Y38" i="1"/>
  <c r="V38" i="1"/>
  <c r="Q38" i="1"/>
  <c r="N38" i="1"/>
  <c r="I38" i="1"/>
  <c r="F38" i="1"/>
  <c r="C38" i="1"/>
  <c r="AG37" i="1"/>
  <c r="AD37" i="1"/>
  <c r="Y37" i="1"/>
  <c r="V37" i="1"/>
  <c r="Q37" i="1"/>
  <c r="N37" i="1"/>
  <c r="I37" i="1"/>
  <c r="F37" i="1"/>
  <c r="C37" i="1"/>
  <c r="AG36" i="1"/>
  <c r="AD36" i="1"/>
  <c r="Y36" i="1"/>
  <c r="V36" i="1"/>
  <c r="Q36" i="1"/>
  <c r="N36" i="1"/>
  <c r="I36" i="1"/>
  <c r="F36" i="1"/>
  <c r="C36" i="1"/>
  <c r="AG35" i="1"/>
  <c r="AD35" i="1"/>
  <c r="Y35" i="1"/>
  <c r="V35" i="1"/>
  <c r="Q35" i="1"/>
  <c r="N35" i="1"/>
  <c r="I35" i="1"/>
  <c r="F35" i="1"/>
  <c r="C35" i="1"/>
  <c r="AG34" i="1"/>
  <c r="AD34" i="1"/>
  <c r="Y34" i="1"/>
  <c r="V34" i="1"/>
  <c r="Q34" i="1"/>
  <c r="N34" i="1"/>
  <c r="I34" i="1"/>
  <c r="F34" i="1"/>
  <c r="C34" i="1"/>
  <c r="AG33" i="1"/>
  <c r="AD33" i="1"/>
  <c r="Y33" i="1"/>
  <c r="V33" i="1"/>
  <c r="Q33" i="1"/>
  <c r="N33" i="1"/>
  <c r="I33" i="1"/>
  <c r="F33" i="1"/>
  <c r="C33" i="1"/>
  <c r="AG32" i="1"/>
  <c r="AD32" i="1"/>
  <c r="Y32" i="1"/>
  <c r="V32" i="1"/>
  <c r="Q32" i="1"/>
  <c r="N32" i="1"/>
  <c r="I32" i="1"/>
  <c r="F32" i="1"/>
  <c r="C32" i="1"/>
  <c r="AG31" i="1"/>
  <c r="AD31" i="1"/>
  <c r="Y31" i="1"/>
  <c r="V31" i="1"/>
  <c r="Q31" i="1"/>
  <c r="N31" i="1"/>
  <c r="I31" i="1"/>
  <c r="F31" i="1"/>
  <c r="C31" i="1"/>
  <c r="AG30" i="1"/>
  <c r="AD30" i="1"/>
  <c r="Y30" i="1"/>
  <c r="V30" i="1"/>
  <c r="Q30" i="1"/>
  <c r="N30" i="1"/>
  <c r="I30" i="1"/>
  <c r="F30" i="1"/>
  <c r="C30" i="1"/>
  <c r="AG29" i="1"/>
  <c r="AD29" i="1"/>
  <c r="Y29" i="1"/>
  <c r="V29" i="1"/>
  <c r="Q29" i="1"/>
  <c r="N29" i="1"/>
  <c r="I29" i="1"/>
  <c r="F29" i="1"/>
  <c r="C29" i="1"/>
  <c r="AG28" i="1"/>
  <c r="AD28" i="1"/>
  <c r="Y28" i="1"/>
  <c r="V28" i="1"/>
  <c r="Q28" i="1"/>
  <c r="N28" i="1"/>
  <c r="I28" i="1"/>
  <c r="F28" i="1"/>
  <c r="C28" i="1"/>
  <c r="AG27" i="1"/>
  <c r="AD27" i="1"/>
  <c r="Y27" i="1"/>
  <c r="V27" i="1"/>
  <c r="Q27" i="1"/>
  <c r="N27" i="1"/>
  <c r="I27" i="1"/>
  <c r="F27" i="1"/>
  <c r="C27" i="1"/>
  <c r="AG26" i="1"/>
  <c r="AD26" i="1"/>
  <c r="Y26" i="1"/>
  <c r="V26" i="1"/>
  <c r="Q26" i="1"/>
  <c r="N26" i="1"/>
  <c r="I26" i="1"/>
  <c r="F26" i="1"/>
  <c r="C26" i="1"/>
  <c r="AG25" i="1"/>
  <c r="AD25" i="1"/>
  <c r="Y25" i="1"/>
  <c r="V25" i="1"/>
  <c r="Q25" i="1"/>
  <c r="N25" i="1"/>
  <c r="I25" i="1"/>
  <c r="F25" i="1"/>
  <c r="C25" i="1"/>
  <c r="AG24" i="1"/>
  <c r="AD24" i="1"/>
  <c r="Y24" i="1"/>
  <c r="V24" i="1"/>
  <c r="Q24" i="1"/>
  <c r="N24" i="1"/>
  <c r="I24" i="1"/>
  <c r="F24" i="1"/>
  <c r="C24" i="1"/>
  <c r="AG23" i="1"/>
  <c r="AD23" i="1"/>
  <c r="Y23" i="1"/>
  <c r="V23" i="1"/>
  <c r="Q23" i="1"/>
  <c r="N23" i="1"/>
  <c r="I23" i="1"/>
  <c r="F23" i="1"/>
  <c r="C23" i="1"/>
  <c r="AG22" i="1"/>
  <c r="AD22" i="1"/>
  <c r="Y22" i="1"/>
  <c r="V22" i="1"/>
  <c r="Q22" i="1"/>
  <c r="N22" i="1"/>
  <c r="I22" i="1"/>
  <c r="F22" i="1"/>
  <c r="C22" i="1"/>
  <c r="AG21" i="1"/>
  <c r="AD21" i="1"/>
  <c r="Y21" i="1"/>
  <c r="V21" i="1"/>
  <c r="Q21" i="1"/>
  <c r="N21" i="1"/>
  <c r="I21" i="1"/>
  <c r="F21" i="1"/>
  <c r="C21" i="1"/>
  <c r="AG20" i="1"/>
  <c r="AD20" i="1"/>
  <c r="Y20" i="1"/>
  <c r="V20" i="1"/>
  <c r="Q20" i="1"/>
  <c r="N20" i="1"/>
  <c r="I20" i="1"/>
  <c r="F20" i="1"/>
  <c r="C20" i="1"/>
  <c r="AG19" i="1"/>
  <c r="AD19" i="1"/>
  <c r="Y19" i="1"/>
  <c r="V19" i="1"/>
  <c r="Q19" i="1"/>
  <c r="N19" i="1"/>
  <c r="I19" i="1"/>
  <c r="F19" i="1"/>
  <c r="C19" i="1"/>
  <c r="AG18" i="1"/>
  <c r="AD18" i="1"/>
  <c r="Y18" i="1"/>
  <c r="V18" i="1"/>
  <c r="Q18" i="1"/>
  <c r="N18" i="1"/>
  <c r="I18" i="1"/>
  <c r="F18" i="1"/>
  <c r="C18" i="1"/>
  <c r="AG17" i="1"/>
  <c r="AD17" i="1"/>
  <c r="Y17" i="1"/>
  <c r="V17" i="1"/>
  <c r="Q17" i="1"/>
  <c r="N17" i="1"/>
  <c r="I17" i="1"/>
  <c r="F17" i="1"/>
  <c r="C17" i="1"/>
  <c r="AG16" i="1"/>
  <c r="AD16" i="1"/>
  <c r="Y16" i="1"/>
  <c r="V16" i="1"/>
  <c r="Q16" i="1"/>
  <c r="N16" i="1"/>
  <c r="I16" i="1"/>
  <c r="F16" i="1"/>
  <c r="C16" i="1"/>
  <c r="AG15" i="1"/>
  <c r="AD15" i="1"/>
  <c r="Y15" i="1"/>
  <c r="V15" i="1"/>
  <c r="Q15" i="1"/>
  <c r="N15" i="1"/>
  <c r="I15" i="1"/>
  <c r="F15" i="1"/>
  <c r="C15" i="1"/>
  <c r="AG14" i="1"/>
  <c r="AD14" i="1"/>
  <c r="Y14" i="1"/>
  <c r="V14" i="1"/>
  <c r="Q14" i="1"/>
  <c r="N14" i="1"/>
  <c r="I14" i="1"/>
  <c r="F14" i="1"/>
  <c r="C14" i="1"/>
  <c r="AG13" i="1"/>
  <c r="AD13" i="1"/>
  <c r="Y13" i="1"/>
  <c r="V13" i="1"/>
  <c r="Q13" i="1"/>
  <c r="N13" i="1"/>
  <c r="I13" i="1"/>
  <c r="F13" i="1"/>
  <c r="C13" i="1"/>
  <c r="AG12" i="1"/>
  <c r="AD12" i="1"/>
  <c r="Y12" i="1"/>
  <c r="V12" i="1"/>
  <c r="Q12" i="1"/>
  <c r="N12" i="1"/>
  <c r="I12" i="1"/>
  <c r="F12" i="1"/>
  <c r="C12" i="1"/>
  <c r="AG11" i="1"/>
  <c r="AD11" i="1"/>
  <c r="Y11" i="1"/>
  <c r="V11" i="1"/>
  <c r="Q11" i="1"/>
  <c r="N11" i="1"/>
  <c r="I11" i="1"/>
  <c r="F11" i="1"/>
  <c r="C11" i="1"/>
  <c r="AG10" i="1"/>
  <c r="AD10" i="1"/>
  <c r="Y10" i="1"/>
  <c r="V10" i="1"/>
  <c r="Q10" i="1"/>
  <c r="N10" i="1"/>
  <c r="I10" i="1"/>
  <c r="F10" i="1"/>
  <c r="C10" i="1"/>
  <c r="AG9" i="1"/>
  <c r="AD9" i="1"/>
  <c r="Y9" i="1"/>
  <c r="V9" i="1"/>
  <c r="Q9" i="1"/>
  <c r="N9" i="1"/>
  <c r="I9" i="1"/>
  <c r="F9" i="1"/>
  <c r="C9" i="1"/>
  <c r="AG8" i="1"/>
  <c r="AD8" i="1"/>
  <c r="Y8" i="1"/>
  <c r="V8" i="1"/>
  <c r="Q8" i="1"/>
  <c r="N8" i="1"/>
  <c r="I8" i="1"/>
  <c r="F8" i="1"/>
  <c r="F44" i="1" s="1"/>
  <c r="C8" i="1"/>
  <c r="AG7" i="1"/>
  <c r="AD7" i="1"/>
  <c r="Y7" i="1"/>
  <c r="V7" i="1"/>
  <c r="Q7" i="1"/>
  <c r="N7" i="1"/>
  <c r="N44" i="1" s="1"/>
  <c r="O37" i="1" s="1"/>
  <c r="P37" i="1" s="1"/>
  <c r="I7" i="1"/>
  <c r="F7" i="1"/>
  <c r="C7" i="1"/>
  <c r="G42" i="1" l="1"/>
  <c r="H42" i="1" s="1"/>
  <c r="G34" i="1"/>
  <c r="H34" i="1" s="1"/>
  <c r="G26" i="1"/>
  <c r="H26" i="1" s="1"/>
  <c r="G18" i="1"/>
  <c r="H18" i="1" s="1"/>
  <c r="G10" i="1"/>
  <c r="H10" i="1" s="1"/>
  <c r="G15" i="1"/>
  <c r="H15" i="1" s="1"/>
  <c r="G41" i="1"/>
  <c r="H41" i="1" s="1"/>
  <c r="G38" i="1"/>
  <c r="H38" i="1" s="1"/>
  <c r="G30" i="1"/>
  <c r="H30" i="1" s="1"/>
  <c r="G21" i="1"/>
  <c r="H21" i="1" s="1"/>
  <c r="G13" i="1"/>
  <c r="H13" i="1" s="1"/>
  <c r="G7" i="1"/>
  <c r="H7" i="1" s="1"/>
  <c r="G19" i="1"/>
  <c r="H19" i="1" s="1"/>
  <c r="G43" i="1"/>
  <c r="H43" i="1" s="1"/>
  <c r="G35" i="1"/>
  <c r="H35" i="1" s="1"/>
  <c r="G27" i="1"/>
  <c r="H27" i="1" s="1"/>
  <c r="G11" i="1"/>
  <c r="H11" i="1" s="1"/>
  <c r="J13" i="1"/>
  <c r="K13" i="1" s="1"/>
  <c r="O26" i="1"/>
  <c r="P26" i="1" s="1"/>
  <c r="AE30" i="1"/>
  <c r="AF30" i="1" s="1"/>
  <c r="O34" i="1"/>
  <c r="P34" i="1" s="1"/>
  <c r="AE35" i="1"/>
  <c r="AF35" i="1" s="1"/>
  <c r="W36" i="1"/>
  <c r="X36" i="1" s="1"/>
  <c r="O7" i="1"/>
  <c r="P7" i="1" s="1"/>
  <c r="G20" i="1"/>
  <c r="H20" i="1" s="1"/>
  <c r="O21" i="1"/>
  <c r="P21" i="1" s="1"/>
  <c r="G22" i="1"/>
  <c r="H22" i="1" s="1"/>
  <c r="O29" i="1"/>
  <c r="P29" i="1" s="1"/>
  <c r="AH35" i="1"/>
  <c r="AI35" i="1" s="1"/>
  <c r="O46" i="1"/>
  <c r="P46" i="1" s="1"/>
  <c r="O45" i="1"/>
  <c r="P45" i="1" s="1"/>
  <c r="O36" i="1"/>
  <c r="P36" i="1" s="1"/>
  <c r="O28" i="1"/>
  <c r="P28" i="1" s="1"/>
  <c r="O20" i="1"/>
  <c r="P20" i="1" s="1"/>
  <c r="O12" i="1"/>
  <c r="P12" i="1" s="1"/>
  <c r="O19" i="1"/>
  <c r="P19" i="1" s="1"/>
  <c r="O42" i="1"/>
  <c r="P42" i="1" s="1"/>
  <c r="O17" i="1"/>
  <c r="P17" i="1" s="1"/>
  <c r="O40" i="1"/>
  <c r="P40" i="1" s="1"/>
  <c r="O32" i="1"/>
  <c r="P32" i="1" s="1"/>
  <c r="O24" i="1"/>
  <c r="P24" i="1" s="1"/>
  <c r="O23" i="1"/>
  <c r="P23" i="1" s="1"/>
  <c r="Q44" i="1"/>
  <c r="R35" i="1" s="1"/>
  <c r="S35" i="1" s="1"/>
  <c r="G9" i="1"/>
  <c r="H9" i="1" s="1"/>
  <c r="AE12" i="1"/>
  <c r="AF12" i="1" s="1"/>
  <c r="O13" i="1"/>
  <c r="P13" i="1" s="1"/>
  <c r="AH15" i="1"/>
  <c r="AI15" i="1" s="1"/>
  <c r="W16" i="1"/>
  <c r="X16" i="1" s="1"/>
  <c r="G17" i="1"/>
  <c r="H17" i="1" s="1"/>
  <c r="G25" i="1"/>
  <c r="H25" i="1" s="1"/>
  <c r="G33" i="1"/>
  <c r="H33" i="1" s="1"/>
  <c r="O16" i="1"/>
  <c r="P16" i="1" s="1"/>
  <c r="G14" i="1"/>
  <c r="H14" i="1" s="1"/>
  <c r="O22" i="1"/>
  <c r="P22" i="1" s="1"/>
  <c r="J25" i="1"/>
  <c r="K25" i="1" s="1"/>
  <c r="O27" i="1"/>
  <c r="P27" i="1" s="1"/>
  <c r="G28" i="1"/>
  <c r="H28" i="1" s="1"/>
  <c r="O30" i="1"/>
  <c r="P30" i="1" s="1"/>
  <c r="O35" i="1"/>
  <c r="P35" i="1" s="1"/>
  <c r="G36" i="1"/>
  <c r="H36" i="1" s="1"/>
  <c r="O38" i="1"/>
  <c r="P38" i="1" s="1"/>
  <c r="O43" i="1"/>
  <c r="P43" i="1" s="1"/>
  <c r="AH40" i="1"/>
  <c r="AI40" i="1" s="1"/>
  <c r="G8" i="1"/>
  <c r="H8" i="1" s="1"/>
  <c r="O11" i="1"/>
  <c r="P11" i="1" s="1"/>
  <c r="J14" i="1"/>
  <c r="K14" i="1" s="1"/>
  <c r="AE14" i="1"/>
  <c r="AF14" i="1" s="1"/>
  <c r="O15" i="1"/>
  <c r="P15" i="1" s="1"/>
  <c r="G23" i="1"/>
  <c r="H23" i="1" s="1"/>
  <c r="O25" i="1"/>
  <c r="P25" i="1" s="1"/>
  <c r="AH28" i="1"/>
  <c r="AI28" i="1" s="1"/>
  <c r="G31" i="1"/>
  <c r="H31" i="1" s="1"/>
  <c r="AE31" i="1"/>
  <c r="AF31" i="1" s="1"/>
  <c r="W32" i="1"/>
  <c r="X32" i="1" s="1"/>
  <c r="O33" i="1"/>
  <c r="P33" i="1" s="1"/>
  <c r="G39" i="1"/>
  <c r="H39" i="1" s="1"/>
  <c r="O41" i="1"/>
  <c r="P41" i="1" s="1"/>
  <c r="G45" i="1"/>
  <c r="H45" i="1" s="1"/>
  <c r="AE20" i="1"/>
  <c r="AF20" i="1" s="1"/>
  <c r="Y44" i="1"/>
  <c r="Z10" i="1" s="1"/>
  <c r="AA10" i="1" s="1"/>
  <c r="O10" i="1"/>
  <c r="P10" i="1" s="1"/>
  <c r="O14" i="1"/>
  <c r="P14" i="1" s="1"/>
  <c r="G16" i="1"/>
  <c r="H16" i="1" s="1"/>
  <c r="AH17" i="1"/>
  <c r="AI17" i="1" s="1"/>
  <c r="AE26" i="1"/>
  <c r="AF26" i="1" s="1"/>
  <c r="AE29" i="1"/>
  <c r="AF29" i="1" s="1"/>
  <c r="AH31" i="1"/>
  <c r="AI31" i="1" s="1"/>
  <c r="AE37" i="1"/>
  <c r="AF37" i="1" s="1"/>
  <c r="AH39" i="1"/>
  <c r="AI39" i="1" s="1"/>
  <c r="AE42" i="1"/>
  <c r="AF42" i="1" s="1"/>
  <c r="W43" i="1"/>
  <c r="X43" i="1" s="1"/>
  <c r="J45" i="1"/>
  <c r="K45" i="1" s="1"/>
  <c r="AE10" i="1"/>
  <c r="AF10" i="1" s="1"/>
  <c r="O18" i="1"/>
  <c r="P18" i="1" s="1"/>
  <c r="I44" i="1"/>
  <c r="O8" i="1"/>
  <c r="P8" i="1" s="1"/>
  <c r="O9" i="1"/>
  <c r="P9" i="1" s="1"/>
  <c r="AH26" i="1"/>
  <c r="AI26" i="1" s="1"/>
  <c r="G29" i="1"/>
  <c r="H29" i="1" s="1"/>
  <c r="AH34" i="1"/>
  <c r="AI34" i="1" s="1"/>
  <c r="G37" i="1"/>
  <c r="H37" i="1" s="1"/>
  <c r="AH42" i="1"/>
  <c r="AI42" i="1" s="1"/>
  <c r="G46" i="1"/>
  <c r="H46" i="1" s="1"/>
  <c r="AG44" i="1"/>
  <c r="AH43" i="1" s="1"/>
  <c r="AI43" i="1" s="1"/>
  <c r="AH7" i="1"/>
  <c r="AI7" i="1" s="1"/>
  <c r="V44" i="1"/>
  <c r="W8" i="1" s="1"/>
  <c r="X8" i="1" s="1"/>
  <c r="J17" i="1"/>
  <c r="K17" i="1" s="1"/>
  <c r="AH11" i="1"/>
  <c r="AI11" i="1" s="1"/>
  <c r="AD44" i="1"/>
  <c r="AE22" i="1" s="1"/>
  <c r="AF22" i="1" s="1"/>
  <c r="G12" i="1"/>
  <c r="H12" i="1" s="1"/>
  <c r="AH19" i="1"/>
  <c r="AI19" i="1" s="1"/>
  <c r="G24" i="1"/>
  <c r="H24" i="1" s="1"/>
  <c r="W25" i="1"/>
  <c r="X25" i="1" s="1"/>
  <c r="J26" i="1"/>
  <c r="K26" i="1" s="1"/>
  <c r="O31" i="1"/>
  <c r="P31" i="1" s="1"/>
  <c r="G32" i="1"/>
  <c r="H32" i="1" s="1"/>
  <c r="J34" i="1"/>
  <c r="K34" i="1" s="1"/>
  <c r="R36" i="1"/>
  <c r="S36" i="1" s="1"/>
  <c r="O39" i="1"/>
  <c r="P39" i="1" s="1"/>
  <c r="G40" i="1"/>
  <c r="H40" i="1" s="1"/>
  <c r="J42" i="1"/>
  <c r="K42" i="1" s="1"/>
  <c r="J46" i="1"/>
  <c r="K46" i="1" s="1"/>
  <c r="AH46" i="1"/>
  <c r="AI46" i="1" s="1"/>
  <c r="AE7" i="1"/>
  <c r="AF7" i="1" s="1"/>
  <c r="J39" i="1" l="1"/>
  <c r="K39" i="1" s="1"/>
  <c r="J31" i="1"/>
  <c r="K31" i="1" s="1"/>
  <c r="J23" i="1"/>
  <c r="K23" i="1" s="1"/>
  <c r="J15" i="1"/>
  <c r="K15" i="1" s="1"/>
  <c r="J7" i="1"/>
  <c r="K7" i="1" s="1"/>
  <c r="J38" i="1"/>
  <c r="K38" i="1" s="1"/>
  <c r="J22" i="1"/>
  <c r="K22" i="1" s="1"/>
  <c r="J43" i="1"/>
  <c r="K43" i="1" s="1"/>
  <c r="J35" i="1"/>
  <c r="K35" i="1" s="1"/>
  <c r="J27" i="1"/>
  <c r="K27" i="1" s="1"/>
  <c r="J16" i="1"/>
  <c r="K16" i="1" s="1"/>
  <c r="J8" i="1"/>
  <c r="K8" i="1" s="1"/>
  <c r="J10" i="1"/>
  <c r="K10" i="1" s="1"/>
  <c r="J18" i="1"/>
  <c r="K18" i="1" s="1"/>
  <c r="J12" i="1"/>
  <c r="K12" i="1" s="1"/>
  <c r="J40" i="1"/>
  <c r="K40" i="1" s="1"/>
  <c r="J32" i="1"/>
  <c r="K32" i="1" s="1"/>
  <c r="J24" i="1"/>
  <c r="K24" i="1" s="1"/>
  <c r="R15" i="1"/>
  <c r="S15" i="1" s="1"/>
  <c r="Z41" i="1"/>
  <c r="AA41" i="1" s="1"/>
  <c r="Z37" i="1"/>
  <c r="AA37" i="1" s="1"/>
  <c r="W24" i="1"/>
  <c r="X24" i="1" s="1"/>
  <c r="W13" i="1"/>
  <c r="X13" i="1" s="1"/>
  <c r="W28" i="1"/>
  <c r="X28" i="1" s="1"/>
  <c r="J33" i="1"/>
  <c r="K33" i="1" s="1"/>
  <c r="Z23" i="1"/>
  <c r="AA23" i="1" s="1"/>
  <c r="J30" i="1"/>
  <c r="K30" i="1" s="1"/>
  <c r="Z33" i="1"/>
  <c r="AA33" i="1" s="1"/>
  <c r="R16" i="1"/>
  <c r="S16" i="1" s="1"/>
  <c r="W41" i="1"/>
  <c r="X41" i="1" s="1"/>
  <c r="J21" i="1"/>
  <c r="K21" i="1" s="1"/>
  <c r="AH32" i="1"/>
  <c r="AI32" i="1" s="1"/>
  <c r="Z40" i="1"/>
  <c r="AA40" i="1" s="1"/>
  <c r="W27" i="1"/>
  <c r="X27" i="1" s="1"/>
  <c r="AE18" i="1"/>
  <c r="AF18" i="1" s="1"/>
  <c r="AH36" i="1"/>
  <c r="AI36" i="1" s="1"/>
  <c r="R30" i="1"/>
  <c r="S30" i="1" s="1"/>
  <c r="AE23" i="1"/>
  <c r="AF23" i="1" s="1"/>
  <c r="AH12" i="1"/>
  <c r="AI12" i="1" s="1"/>
  <c r="W10" i="1"/>
  <c r="X10" i="1" s="1"/>
  <c r="R32" i="1"/>
  <c r="S32" i="1" s="1"/>
  <c r="AE27" i="1"/>
  <c r="AF27" i="1" s="1"/>
  <c r="AE15" i="1"/>
  <c r="AF15" i="1" s="1"/>
  <c r="R31" i="1"/>
  <c r="S31" i="1" s="1"/>
  <c r="Z32" i="1"/>
  <c r="AA32" i="1" s="1"/>
  <c r="Z13" i="1"/>
  <c r="AA13" i="1" s="1"/>
  <c r="Z29" i="1"/>
  <c r="AA29" i="1" s="1"/>
  <c r="R21" i="1"/>
  <c r="S21" i="1" s="1"/>
  <c r="W38" i="1"/>
  <c r="X38" i="1" s="1"/>
  <c r="W30" i="1"/>
  <c r="X30" i="1" s="1"/>
  <c r="W22" i="1"/>
  <c r="X22" i="1" s="1"/>
  <c r="W14" i="1"/>
  <c r="X14" i="1" s="1"/>
  <c r="W21" i="1"/>
  <c r="X21" i="1" s="1"/>
  <c r="W46" i="1"/>
  <c r="X46" i="1" s="1"/>
  <c r="W45" i="1"/>
  <c r="X45" i="1" s="1"/>
  <c r="W42" i="1"/>
  <c r="X42" i="1" s="1"/>
  <c r="W34" i="1"/>
  <c r="X34" i="1" s="1"/>
  <c r="W26" i="1"/>
  <c r="X26" i="1" s="1"/>
  <c r="W15" i="1"/>
  <c r="X15" i="1" s="1"/>
  <c r="W7" i="1"/>
  <c r="X7" i="1" s="1"/>
  <c r="W11" i="1"/>
  <c r="X11" i="1" s="1"/>
  <c r="W39" i="1"/>
  <c r="X39" i="1" s="1"/>
  <c r="W31" i="1"/>
  <c r="X31" i="1" s="1"/>
  <c r="W23" i="1"/>
  <c r="X23" i="1" s="1"/>
  <c r="W9" i="1"/>
  <c r="X9" i="1" s="1"/>
  <c r="W17" i="1"/>
  <c r="X17" i="1" s="1"/>
  <c r="J9" i="1"/>
  <c r="K9" i="1" s="1"/>
  <c r="R41" i="1"/>
  <c r="S41" i="1" s="1"/>
  <c r="R33" i="1"/>
  <c r="S33" i="1" s="1"/>
  <c r="R25" i="1"/>
  <c r="S25" i="1" s="1"/>
  <c r="R17" i="1"/>
  <c r="S17" i="1" s="1"/>
  <c r="R9" i="1"/>
  <c r="S9" i="1" s="1"/>
  <c r="R40" i="1"/>
  <c r="S40" i="1" s="1"/>
  <c r="R14" i="1"/>
  <c r="S14" i="1" s="1"/>
  <c r="R37" i="1"/>
  <c r="S37" i="1" s="1"/>
  <c r="R29" i="1"/>
  <c r="S29" i="1" s="1"/>
  <c r="R46" i="1"/>
  <c r="S46" i="1" s="1"/>
  <c r="R45" i="1"/>
  <c r="S45" i="1" s="1"/>
  <c r="R20" i="1"/>
  <c r="S20" i="1" s="1"/>
  <c r="R10" i="1"/>
  <c r="S10" i="1" s="1"/>
  <c r="R12" i="1"/>
  <c r="S12" i="1" s="1"/>
  <c r="R18" i="1"/>
  <c r="S18" i="1" s="1"/>
  <c r="R42" i="1"/>
  <c r="S42" i="1" s="1"/>
  <c r="R34" i="1"/>
  <c r="S34" i="1" s="1"/>
  <c r="R26" i="1"/>
  <c r="S26" i="1" s="1"/>
  <c r="R24" i="1"/>
  <c r="S24" i="1" s="1"/>
  <c r="Z25" i="1"/>
  <c r="AA25" i="1" s="1"/>
  <c r="R39" i="1"/>
  <c r="S39" i="1" s="1"/>
  <c r="Z24" i="1"/>
  <c r="AA24" i="1" s="1"/>
  <c r="R43" i="1"/>
  <c r="S43" i="1" s="1"/>
  <c r="R22" i="1"/>
  <c r="S22" i="1" s="1"/>
  <c r="J20" i="1"/>
  <c r="K20" i="1" s="1"/>
  <c r="J41" i="1"/>
  <c r="K41" i="1" s="1"/>
  <c r="W29" i="1"/>
  <c r="X29" i="1" s="1"/>
  <c r="W19" i="1"/>
  <c r="X19" i="1" s="1"/>
  <c r="J11" i="1"/>
  <c r="K11" i="1" s="1"/>
  <c r="R19" i="1"/>
  <c r="S19" i="1" s="1"/>
  <c r="Z38" i="1"/>
  <c r="AA38" i="1" s="1"/>
  <c r="J29" i="1"/>
  <c r="K29" i="1" s="1"/>
  <c r="AH37" i="1"/>
  <c r="AI37" i="1" s="1"/>
  <c r="AH29" i="1"/>
  <c r="AI29" i="1" s="1"/>
  <c r="AH21" i="1"/>
  <c r="AI21" i="1" s="1"/>
  <c r="AH13" i="1"/>
  <c r="AI13" i="1" s="1"/>
  <c r="AH20" i="1"/>
  <c r="AI20" i="1" s="1"/>
  <c r="AH41" i="1"/>
  <c r="AI41" i="1" s="1"/>
  <c r="AH33" i="1"/>
  <c r="AI33" i="1" s="1"/>
  <c r="AH25" i="1"/>
  <c r="AI25" i="1" s="1"/>
  <c r="AH14" i="1"/>
  <c r="AI14" i="1" s="1"/>
  <c r="AH10" i="1"/>
  <c r="AI10" i="1" s="1"/>
  <c r="AH38" i="1"/>
  <c r="AI38" i="1" s="1"/>
  <c r="AH30" i="1"/>
  <c r="AI30" i="1" s="1"/>
  <c r="AH22" i="1"/>
  <c r="AI22" i="1" s="1"/>
  <c r="AH16" i="1"/>
  <c r="AI16" i="1" s="1"/>
  <c r="AH8" i="1"/>
  <c r="AI8" i="1" s="1"/>
  <c r="W18" i="1"/>
  <c r="X18" i="1" s="1"/>
  <c r="AH24" i="1"/>
  <c r="AI24" i="1" s="1"/>
  <c r="W35" i="1"/>
  <c r="X35" i="1" s="1"/>
  <c r="AH23" i="1"/>
  <c r="AI23" i="1" s="1"/>
  <c r="Z34" i="1"/>
  <c r="AA34" i="1" s="1"/>
  <c r="J28" i="1"/>
  <c r="K28" i="1" s="1"/>
  <c r="Z21" i="1"/>
  <c r="AA21" i="1" s="1"/>
  <c r="R13" i="1"/>
  <c r="S13" i="1" s="1"/>
  <c r="R23" i="1"/>
  <c r="S23" i="1" s="1"/>
  <c r="AH18" i="1"/>
  <c r="AI18" i="1" s="1"/>
  <c r="AH27" i="1"/>
  <c r="AI27" i="1" s="1"/>
  <c r="AE43" i="1"/>
  <c r="AF43" i="1" s="1"/>
  <c r="Z43" i="1"/>
  <c r="AA43" i="1" s="1"/>
  <c r="Z35" i="1"/>
  <c r="AA35" i="1" s="1"/>
  <c r="Z27" i="1"/>
  <c r="AA27" i="1" s="1"/>
  <c r="Z19" i="1"/>
  <c r="AA19" i="1" s="1"/>
  <c r="Z11" i="1"/>
  <c r="AA11" i="1" s="1"/>
  <c r="Z16" i="1"/>
  <c r="AA16" i="1" s="1"/>
  <c r="Z42" i="1"/>
  <c r="AA42" i="1" s="1"/>
  <c r="Z18" i="1"/>
  <c r="AA18" i="1" s="1"/>
  <c r="Z39" i="1"/>
  <c r="AA39" i="1" s="1"/>
  <c r="Z31" i="1"/>
  <c r="AA31" i="1" s="1"/>
  <c r="Z22" i="1"/>
  <c r="AA22" i="1" s="1"/>
  <c r="Z46" i="1"/>
  <c r="AA46" i="1" s="1"/>
  <c r="Z8" i="1"/>
  <c r="AA8" i="1" s="1"/>
  <c r="Z14" i="1"/>
  <c r="AA14" i="1" s="1"/>
  <c r="Z45" i="1"/>
  <c r="AA45" i="1" s="1"/>
  <c r="Z36" i="1"/>
  <c r="AA36" i="1" s="1"/>
  <c r="Z28" i="1"/>
  <c r="AA28" i="1" s="1"/>
  <c r="Z20" i="1"/>
  <c r="AA20" i="1" s="1"/>
  <c r="Z12" i="1"/>
  <c r="AA12" i="1" s="1"/>
  <c r="R8" i="1"/>
  <c r="S8" i="1" s="1"/>
  <c r="R38" i="1"/>
  <c r="S38" i="1" s="1"/>
  <c r="R7" i="1"/>
  <c r="S7" i="1" s="1"/>
  <c r="W33" i="1"/>
  <c r="X33" i="1" s="1"/>
  <c r="Z15" i="1"/>
  <c r="AA15" i="1" s="1"/>
  <c r="J36" i="1"/>
  <c r="K36" i="1" s="1"/>
  <c r="Z30" i="1"/>
  <c r="AA30" i="1" s="1"/>
  <c r="W12" i="1"/>
  <c r="X12" i="1" s="1"/>
  <c r="J19" i="1"/>
  <c r="K19" i="1" s="1"/>
  <c r="R11" i="1"/>
  <c r="S11" i="1" s="1"/>
  <c r="J37" i="1"/>
  <c r="K37" i="1" s="1"/>
  <c r="R28" i="1"/>
  <c r="S28" i="1" s="1"/>
  <c r="AE40" i="1"/>
  <c r="AF40" i="1" s="1"/>
  <c r="AE32" i="1"/>
  <c r="AF32" i="1" s="1"/>
  <c r="AE24" i="1"/>
  <c r="AF24" i="1" s="1"/>
  <c r="AE16" i="1"/>
  <c r="AF16" i="1" s="1"/>
  <c r="AE8" i="1"/>
  <c r="AF8" i="1" s="1"/>
  <c r="AE13" i="1"/>
  <c r="AF13" i="1" s="1"/>
  <c r="AE39" i="1"/>
  <c r="AF39" i="1" s="1"/>
  <c r="AE46" i="1"/>
  <c r="AF46" i="1" s="1"/>
  <c r="AE45" i="1"/>
  <c r="AF45" i="1" s="1"/>
  <c r="AE36" i="1"/>
  <c r="AF36" i="1" s="1"/>
  <c r="AE28" i="1"/>
  <c r="AF28" i="1" s="1"/>
  <c r="AE9" i="1"/>
  <c r="AF9" i="1" s="1"/>
  <c r="AE19" i="1"/>
  <c r="AF19" i="1" s="1"/>
  <c r="AE17" i="1"/>
  <c r="AF17" i="1" s="1"/>
  <c r="AE11" i="1"/>
  <c r="AF11" i="1" s="1"/>
  <c r="AE41" i="1"/>
  <c r="AF41" i="1" s="1"/>
  <c r="AE33" i="1"/>
  <c r="AF33" i="1" s="1"/>
  <c r="AE25" i="1"/>
  <c r="AF25" i="1" s="1"/>
  <c r="AH9" i="1"/>
  <c r="AI9" i="1" s="1"/>
  <c r="AH45" i="1"/>
  <c r="AI45" i="1" s="1"/>
  <c r="AE34" i="1"/>
  <c r="AF34" i="1" s="1"/>
  <c r="AE21" i="1"/>
  <c r="AF21" i="1" s="1"/>
  <c r="Z7" i="1"/>
  <c r="AA7" i="1" s="1"/>
  <c r="W40" i="1"/>
  <c r="X40" i="1" s="1"/>
  <c r="R27" i="1"/>
  <c r="S27" i="1" s="1"/>
  <c r="Z9" i="1"/>
  <c r="AA9" i="1" s="1"/>
  <c r="W37" i="1"/>
  <c r="X37" i="1" s="1"/>
  <c r="Z17" i="1"/>
  <c r="AA17" i="1" s="1"/>
  <c r="AE38" i="1"/>
  <c r="AF38" i="1" s="1"/>
  <c r="W20" i="1"/>
  <c r="X20" i="1" s="1"/>
  <c r="Z26" i="1"/>
  <c r="AA26" i="1" s="1"/>
</calcChain>
</file>

<file path=xl/sharedStrings.xml><?xml version="1.0" encoding="utf-8"?>
<sst xmlns="http://schemas.openxmlformats.org/spreadsheetml/2006/main" count="96" uniqueCount="60">
  <si>
    <t>S3 Table. Publication metrics extracted from Web of Science, "All Databases", December 2019 and respective analysis</t>
  </si>
  <si>
    <t>Prevalence data</t>
  </si>
  <si>
    <t>Search term "genus"</t>
  </si>
  <si>
    <t>Search term "genus + clinical"</t>
  </si>
  <si>
    <t>Genus</t>
  </si>
  <si>
    <t>Nr. of isolates in collection (DCM ID)</t>
  </si>
  <si>
    <t>% of isolates in collection</t>
  </si>
  <si>
    <t>Last 5 years (2014-2020)</t>
  </si>
  <si>
    <t>All time (1900-2020)</t>
  </si>
  <si>
    <t>Numbers</t>
  </si>
  <si>
    <t>Worldwide</t>
  </si>
  <si>
    <t>Denmark</t>
  </si>
  <si>
    <t>Nr. publications world-wide</t>
  </si>
  <si>
    <t>Nr. publications in Denmark</t>
  </si>
  <si>
    <t>Nr. isolates/Nr. publications worldwide</t>
  </si>
  <si>
    <t>(Nr. isolates/Nr. publications worldwide) / GEOMEAN</t>
  </si>
  <si>
    <t>LN</t>
  </si>
  <si>
    <t>Nr. isolates/Nr. Danish publications</t>
  </si>
  <si>
    <t>(Nr. isolates/Nr. Danish publications) / GEOMEAN</t>
  </si>
  <si>
    <t>Citrobacter spp.</t>
  </si>
  <si>
    <t>Aerococcus spp.</t>
  </si>
  <si>
    <t>Raoultella spp.</t>
  </si>
  <si>
    <t>Proteus spp.</t>
  </si>
  <si>
    <t>Klebsiella spp.</t>
  </si>
  <si>
    <t>Enterobacter spp.</t>
  </si>
  <si>
    <t>Enterococcus spp.</t>
  </si>
  <si>
    <t>Moraxella spp.</t>
  </si>
  <si>
    <t>Anaerococcus spp.</t>
  </si>
  <si>
    <t>Escherichia spp.</t>
  </si>
  <si>
    <t>Providencia spp.</t>
  </si>
  <si>
    <t>Staphylococcus spp.</t>
  </si>
  <si>
    <t>Stenotrophomonas spp.</t>
  </si>
  <si>
    <t>Finegoldia spp.</t>
  </si>
  <si>
    <t>Serratia spp.</t>
  </si>
  <si>
    <t>Streptococcus spp.</t>
  </si>
  <si>
    <t>Peptoniphilus spp.</t>
  </si>
  <si>
    <t>Morganella spp.</t>
  </si>
  <si>
    <t>Haemophilus spp.</t>
  </si>
  <si>
    <t>Rothia spp.</t>
  </si>
  <si>
    <t>Propionibacterium spp.</t>
  </si>
  <si>
    <t>Pseudomonas spp.</t>
  </si>
  <si>
    <t>Bacteroides spp.</t>
  </si>
  <si>
    <t>Actinomyces spp.</t>
  </si>
  <si>
    <t>Prevotella spp.</t>
  </si>
  <si>
    <t>Corynebacterium spp.</t>
  </si>
  <si>
    <t>Micrococcus spp.</t>
  </si>
  <si>
    <t>Yersinia spp.</t>
  </si>
  <si>
    <t>Acinetobacter spp.</t>
  </si>
  <si>
    <t>Pasteurella spp.</t>
  </si>
  <si>
    <t>Shigella spp.</t>
  </si>
  <si>
    <t>Aeromonas spp.</t>
  </si>
  <si>
    <t>Fusobacterium spp.</t>
  </si>
  <si>
    <t>Neisseria spp.</t>
  </si>
  <si>
    <t>Campylobacter spp.</t>
  </si>
  <si>
    <t>Salmonella spp.</t>
  </si>
  <si>
    <t>Clostridium spp.</t>
  </si>
  <si>
    <t>Total</t>
  </si>
  <si>
    <t>Geometric means</t>
  </si>
  <si>
    <t>"MRSA Staphylococcus"</t>
  </si>
  <si>
    <t>"Methicillin Resistant Staphylococcus aureu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 vertical="center" wrapText="1"/>
    </xf>
    <xf numFmtId="0" fontId="0" fillId="2" borderId="2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 wrapText="1"/>
    </xf>
    <xf numFmtId="0" fontId="0" fillId="2" borderId="4" xfId="0" applyFill="1" applyBorder="1" applyAlignment="1">
      <alignment horizontal="left" vertical="center" wrapText="1"/>
    </xf>
    <xf numFmtId="0" fontId="0" fillId="5" borderId="5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0" fillId="7" borderId="2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0" fillId="8" borderId="2" xfId="0" applyFill="1" applyBorder="1" applyAlignment="1">
      <alignment horizontal="left" vertical="center"/>
    </xf>
    <xf numFmtId="0" fontId="0" fillId="2" borderId="0" xfId="0" applyFill="1" applyAlignment="1">
      <alignment horizontal="left" vertical="center" wrapText="1"/>
    </xf>
    <xf numFmtId="0" fontId="0" fillId="2" borderId="6" xfId="0" applyFill="1" applyBorder="1" applyAlignment="1">
      <alignment horizontal="left" vertical="center" wrapText="1"/>
    </xf>
    <xf numFmtId="0" fontId="0" fillId="6" borderId="5" xfId="0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0" fillId="7" borderId="5" xfId="0" applyFill="1" applyBorder="1" applyAlignment="1">
      <alignment horizontal="left" vertical="center"/>
    </xf>
    <xf numFmtId="0" fontId="0" fillId="8" borderId="5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5" borderId="9" xfId="0" applyFill="1" applyBorder="1" applyAlignment="1">
      <alignment horizontal="left" vertical="center" wrapText="1"/>
    </xf>
    <xf numFmtId="0" fontId="0" fillId="5" borderId="8" xfId="0" applyFill="1" applyBorder="1" applyAlignment="1">
      <alignment horizontal="left" vertical="center" wrapText="1"/>
    </xf>
    <xf numFmtId="0" fontId="0" fillId="5" borderId="7" xfId="0" applyFill="1" applyBorder="1" applyAlignment="1">
      <alignment horizontal="left" vertical="center" wrapText="1"/>
    </xf>
    <xf numFmtId="0" fontId="0" fillId="6" borderId="9" xfId="0" applyFill="1" applyBorder="1" applyAlignment="1">
      <alignment horizontal="left" vertical="center" wrapText="1"/>
    </xf>
    <xf numFmtId="0" fontId="0" fillId="6" borderId="8" xfId="0" applyFill="1" applyBorder="1" applyAlignment="1">
      <alignment horizontal="left" vertical="center" wrapText="1"/>
    </xf>
    <xf numFmtId="0" fontId="0" fillId="6" borderId="7" xfId="0" applyFill="1" applyBorder="1" applyAlignment="1">
      <alignment horizontal="left" vertical="center" wrapText="1"/>
    </xf>
    <xf numFmtId="0" fontId="0" fillId="7" borderId="9" xfId="0" applyFill="1" applyBorder="1" applyAlignment="1">
      <alignment horizontal="left" vertical="center" wrapText="1"/>
    </xf>
    <xf numFmtId="0" fontId="0" fillId="7" borderId="8" xfId="0" applyFill="1" applyBorder="1" applyAlignment="1">
      <alignment horizontal="left" vertical="center" wrapText="1"/>
    </xf>
    <xf numFmtId="0" fontId="0" fillId="7" borderId="7" xfId="0" applyFill="1" applyBorder="1" applyAlignment="1">
      <alignment horizontal="left" vertical="center" wrapText="1"/>
    </xf>
    <xf numFmtId="0" fontId="0" fillId="8" borderId="9" xfId="0" applyFill="1" applyBorder="1" applyAlignment="1">
      <alignment horizontal="left" vertical="center" wrapText="1"/>
    </xf>
    <xf numFmtId="0" fontId="0" fillId="8" borderId="8" xfId="0" applyFill="1" applyBorder="1" applyAlignment="1">
      <alignment horizontal="left" vertical="center" wrapText="1"/>
    </xf>
    <xf numFmtId="0" fontId="0" fillId="8" borderId="7" xfId="0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164" fontId="0" fillId="0" borderId="6" xfId="0" applyNumberForma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left" vertical="center"/>
    </xf>
    <xf numFmtId="164" fontId="0" fillId="0" borderId="8" xfId="0" applyNumberForma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9" borderId="5" xfId="0" applyFill="1" applyBorder="1" applyAlignment="1">
      <alignment horizontal="left" vertical="center"/>
    </xf>
    <xf numFmtId="0" fontId="0" fillId="9" borderId="2" xfId="0" applyFill="1" applyBorder="1" applyAlignment="1">
      <alignment horizontal="left" vertical="center"/>
    </xf>
    <xf numFmtId="0" fontId="0" fillId="9" borderId="5" xfId="0" applyFill="1" applyBorder="1" applyAlignment="1">
      <alignment horizontal="left" vertical="center"/>
    </xf>
    <xf numFmtId="0" fontId="0" fillId="9" borderId="1" xfId="0" applyFill="1" applyBorder="1" applyAlignment="1">
      <alignment horizontal="left" vertical="center"/>
    </xf>
    <xf numFmtId="0" fontId="0" fillId="9" borderId="2" xfId="0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7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0249C-536A-4146-8BBD-A42924E635B8}">
  <dimension ref="A1:AI48"/>
  <sheetViews>
    <sheetView tabSelected="1" workbookViewId="0">
      <selection sqref="A1:XFD1048576"/>
    </sheetView>
  </sheetViews>
  <sheetFormatPr defaultColWidth="8.85546875" defaultRowHeight="15" x14ac:dyDescent="0.25"/>
  <cols>
    <col min="1" max="1" width="33" style="1" customWidth="1"/>
    <col min="2" max="35" width="14.28515625" style="1" customWidth="1"/>
    <col min="36" max="16384" width="8.85546875" style="1"/>
  </cols>
  <sheetData>
    <row r="1" spans="1:35" x14ac:dyDescent="0.25">
      <c r="A1" s="1" t="s">
        <v>0</v>
      </c>
    </row>
    <row r="3" spans="1:35" ht="14.45" customHeight="1" x14ac:dyDescent="0.25">
      <c r="A3" s="2" t="s">
        <v>1</v>
      </c>
      <c r="B3" s="2"/>
      <c r="C3" s="3"/>
      <c r="D3" s="4" t="s">
        <v>2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5"/>
      <c r="T3" s="6" t="s">
        <v>3</v>
      </c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7"/>
    </row>
    <row r="4" spans="1:35" ht="43.15" customHeight="1" x14ac:dyDescent="0.25">
      <c r="A4" s="8" t="s">
        <v>4</v>
      </c>
      <c r="B4" s="8" t="s">
        <v>5</v>
      </c>
      <c r="C4" s="9" t="s">
        <v>6</v>
      </c>
      <c r="D4" s="10" t="s">
        <v>7</v>
      </c>
      <c r="E4" s="11"/>
      <c r="F4" s="11"/>
      <c r="G4" s="11"/>
      <c r="H4" s="11"/>
      <c r="I4" s="11"/>
      <c r="J4" s="11"/>
      <c r="K4" s="12"/>
      <c r="L4" s="13" t="s">
        <v>8</v>
      </c>
      <c r="M4" s="13"/>
      <c r="N4" s="13"/>
      <c r="O4" s="13"/>
      <c r="P4" s="13"/>
      <c r="Q4" s="13"/>
      <c r="R4" s="13"/>
      <c r="S4" s="14"/>
      <c r="T4" s="15" t="s">
        <v>7</v>
      </c>
      <c r="U4" s="15"/>
      <c r="V4" s="15"/>
      <c r="W4" s="15"/>
      <c r="X4" s="15"/>
      <c r="Y4" s="15"/>
      <c r="Z4" s="15"/>
      <c r="AA4" s="16"/>
      <c r="AB4" s="17" t="s">
        <v>8</v>
      </c>
      <c r="AC4" s="17"/>
      <c r="AD4" s="17"/>
      <c r="AE4" s="17"/>
      <c r="AF4" s="17"/>
      <c r="AG4" s="17"/>
      <c r="AH4" s="17"/>
      <c r="AI4" s="18"/>
    </row>
    <row r="5" spans="1:35" x14ac:dyDescent="0.25">
      <c r="A5" s="19"/>
      <c r="B5" s="19"/>
      <c r="C5" s="20"/>
      <c r="D5" s="10" t="s">
        <v>9</v>
      </c>
      <c r="E5" s="12"/>
      <c r="F5" s="10" t="s">
        <v>10</v>
      </c>
      <c r="G5" s="11"/>
      <c r="H5" s="12"/>
      <c r="I5" s="11" t="s">
        <v>11</v>
      </c>
      <c r="J5" s="11"/>
      <c r="K5" s="12"/>
      <c r="L5" s="21" t="s">
        <v>9</v>
      </c>
      <c r="M5" s="22"/>
      <c r="N5" s="21" t="s">
        <v>10</v>
      </c>
      <c r="O5" s="13"/>
      <c r="P5" s="22"/>
      <c r="Q5" s="13" t="s">
        <v>11</v>
      </c>
      <c r="R5" s="13"/>
      <c r="S5" s="22"/>
      <c r="T5" s="23" t="s">
        <v>9</v>
      </c>
      <c r="U5" s="16"/>
      <c r="V5" s="23" t="s">
        <v>10</v>
      </c>
      <c r="W5" s="15"/>
      <c r="X5" s="16"/>
      <c r="Y5" s="15" t="s">
        <v>11</v>
      </c>
      <c r="Z5" s="15"/>
      <c r="AA5" s="16"/>
      <c r="AB5" s="24" t="s">
        <v>9</v>
      </c>
      <c r="AC5" s="18"/>
      <c r="AD5" s="24" t="s">
        <v>10</v>
      </c>
      <c r="AE5" s="17"/>
      <c r="AF5" s="18"/>
      <c r="AG5" s="17" t="s">
        <v>11</v>
      </c>
      <c r="AH5" s="17"/>
      <c r="AI5" s="18"/>
    </row>
    <row r="6" spans="1:35" ht="88.15" customHeight="1" x14ac:dyDescent="0.25">
      <c r="A6" s="25"/>
      <c r="B6" s="25"/>
      <c r="C6" s="26"/>
      <c r="D6" s="27" t="s">
        <v>12</v>
      </c>
      <c r="E6" s="28" t="s">
        <v>13</v>
      </c>
      <c r="F6" s="27" t="s">
        <v>14</v>
      </c>
      <c r="G6" s="29" t="s">
        <v>15</v>
      </c>
      <c r="H6" s="28" t="s">
        <v>16</v>
      </c>
      <c r="I6" s="29" t="s">
        <v>17</v>
      </c>
      <c r="J6" s="29" t="s">
        <v>18</v>
      </c>
      <c r="K6" s="28" t="s">
        <v>16</v>
      </c>
      <c r="L6" s="30" t="s">
        <v>12</v>
      </c>
      <c r="M6" s="31" t="s">
        <v>13</v>
      </c>
      <c r="N6" s="30" t="s">
        <v>14</v>
      </c>
      <c r="O6" s="32" t="s">
        <v>15</v>
      </c>
      <c r="P6" s="31" t="s">
        <v>16</v>
      </c>
      <c r="Q6" s="32" t="s">
        <v>17</v>
      </c>
      <c r="R6" s="32" t="s">
        <v>18</v>
      </c>
      <c r="S6" s="31" t="s">
        <v>16</v>
      </c>
      <c r="T6" s="33" t="s">
        <v>12</v>
      </c>
      <c r="U6" s="34" t="s">
        <v>13</v>
      </c>
      <c r="V6" s="33" t="s">
        <v>14</v>
      </c>
      <c r="W6" s="35" t="s">
        <v>15</v>
      </c>
      <c r="X6" s="34" t="s">
        <v>16</v>
      </c>
      <c r="Y6" s="35" t="s">
        <v>17</v>
      </c>
      <c r="Z6" s="35" t="s">
        <v>18</v>
      </c>
      <c r="AA6" s="34" t="s">
        <v>16</v>
      </c>
      <c r="AB6" s="36" t="s">
        <v>12</v>
      </c>
      <c r="AC6" s="37" t="s">
        <v>13</v>
      </c>
      <c r="AD6" s="36" t="s">
        <v>14</v>
      </c>
      <c r="AE6" s="38" t="s">
        <v>15</v>
      </c>
      <c r="AF6" s="37" t="s">
        <v>16</v>
      </c>
      <c r="AG6" s="38" t="s">
        <v>17</v>
      </c>
      <c r="AH6" s="38" t="s">
        <v>18</v>
      </c>
      <c r="AI6" s="37" t="s">
        <v>16</v>
      </c>
    </row>
    <row r="7" spans="1:35" x14ac:dyDescent="0.25">
      <c r="A7" s="39" t="s">
        <v>19</v>
      </c>
      <c r="B7" s="39">
        <v>36</v>
      </c>
      <c r="C7" s="40">
        <f t="shared" ref="C7:C43" si="0">B7/2010*100</f>
        <v>1.791044776119403</v>
      </c>
      <c r="D7" s="41">
        <v>2747</v>
      </c>
      <c r="E7" s="42">
        <v>15</v>
      </c>
      <c r="F7" s="41">
        <f t="shared" ref="F7:F43" si="1">IFERROR(B7/D7,"")</f>
        <v>1.3105205678922462E-2</v>
      </c>
      <c r="G7" s="43">
        <f t="shared" ref="G7:G43" si="2">IFERROR(F7/$F$44,"")</f>
        <v>6.229184450878245</v>
      </c>
      <c r="H7" s="42">
        <f t="shared" ref="H7:H43" si="3">IFERROR(LN(G7),"")</f>
        <v>1.8292454174692074</v>
      </c>
      <c r="I7" s="39">
        <f t="shared" ref="I7:I43" si="4">(IFERROR(B7/E7,""))</f>
        <v>2.4</v>
      </c>
      <c r="J7" s="43">
        <f t="shared" ref="J7:J43" si="5">IFERROR(I7/$I$44,"")</f>
        <v>12.908239453172998</v>
      </c>
      <c r="K7" s="42">
        <f t="shared" ref="K7:K43" si="6">IFERROR(LN(J7),"")</f>
        <v>2.5578658247747792</v>
      </c>
      <c r="L7" s="41">
        <v>14230</v>
      </c>
      <c r="M7" s="42">
        <v>71</v>
      </c>
      <c r="N7" s="41">
        <f t="shared" ref="N7:N43" si="7">IFERROR(B7/L7,"")</f>
        <v>2.5298664792691495E-3</v>
      </c>
      <c r="O7" s="43">
        <f t="shared" ref="O7:O43" si="8">IFERROR(N7/$N$44,"")</f>
        <v>6.1945840937112697</v>
      </c>
      <c r="P7" s="42">
        <f t="shared" ref="P7:P43" si="9">IFERROR(LN(O7),"")</f>
        <v>1.8236753770261491</v>
      </c>
      <c r="Q7" s="39">
        <f t="shared" ref="Q7:Q43" si="10">IFERROR(B7/M7,"")</f>
        <v>0.50704225352112675</v>
      </c>
      <c r="R7" s="43">
        <f t="shared" ref="R7:R43" si="11">IFERROR(Q7/$Q$44,"")</f>
        <v>11.892118466122412</v>
      </c>
      <c r="S7" s="42">
        <f t="shared" ref="S7:S43" si="12">IFERROR(LN(R7),"")</f>
        <v>2.4758758669196004</v>
      </c>
      <c r="T7" s="41">
        <v>1097</v>
      </c>
      <c r="U7" s="42">
        <v>6</v>
      </c>
      <c r="V7" s="41">
        <f t="shared" ref="V7:V43" si="13">IFERROR(B7/T7,"")</f>
        <v>3.2816773017319965E-2</v>
      </c>
      <c r="W7" s="43">
        <f t="shared" ref="W7:W43" si="14">IFERROR(V7/$V$44,"")</f>
        <v>6.1316942843717968</v>
      </c>
      <c r="X7" s="42">
        <f t="shared" ref="X7:X43" si="15">IFERROR(LN(W7),"")</f>
        <v>1.8134711039891336</v>
      </c>
      <c r="Y7" s="39">
        <f t="shared" ref="Y7:Y43" si="16">IFERROR(B7/U7,"")</f>
        <v>6</v>
      </c>
      <c r="Z7" s="43">
        <f t="shared" ref="Z7:Z43" si="17">IFERROR(Y7/$Y$44,"")</f>
        <v>15.568457932952436</v>
      </c>
      <c r="AA7" s="42">
        <f t="shared" ref="AA7:AA43" si="18">IFERROR(LN(Z7),"")</f>
        <v>2.7452469400259667</v>
      </c>
      <c r="AB7" s="41">
        <v>7253</v>
      </c>
      <c r="AC7" s="42">
        <v>33</v>
      </c>
      <c r="AD7" s="41">
        <f t="shared" ref="AD7:AD43" si="19">IFERROR(B7/AB7,"")</f>
        <v>4.9634633944574662E-3</v>
      </c>
      <c r="AE7" s="43">
        <f t="shared" ref="AE7:AE43" si="20">IFERROR(AD7/$AD$44,"")</f>
        <v>5.5519422457385703</v>
      </c>
      <c r="AF7" s="42">
        <f t="shared" ref="AF7:AF43" si="21">IFERROR(LN(AE7),"")</f>
        <v>1.7141478207257888</v>
      </c>
      <c r="AG7" s="39">
        <f t="shared" ref="AG7:AG43" si="22">IFERROR(B7/AC7,"")</f>
        <v>1.0909090909090908</v>
      </c>
      <c r="AH7" s="43">
        <f t="shared" ref="AH7:AH43" si="23">IFERROR(AG7/$AG$44,"")</f>
        <v>14.220883918541739</v>
      </c>
      <c r="AI7" s="42">
        <f t="shared" ref="AI7:AI43" si="24">IFERROR(LN(AH7),"")</f>
        <v>2.6547115826782304</v>
      </c>
    </row>
    <row r="8" spans="1:35" x14ac:dyDescent="0.25">
      <c r="A8" s="39" t="s">
        <v>20</v>
      </c>
      <c r="B8" s="39">
        <v>23</v>
      </c>
      <c r="C8" s="40">
        <f t="shared" si="0"/>
        <v>1.144278606965174</v>
      </c>
      <c r="D8" s="41">
        <v>239</v>
      </c>
      <c r="E8" s="42">
        <v>8</v>
      </c>
      <c r="F8" s="41">
        <f t="shared" si="1"/>
        <v>9.6234309623430964E-2</v>
      </c>
      <c r="G8" s="43">
        <f t="shared" si="2"/>
        <v>45.742224871099296</v>
      </c>
      <c r="H8" s="42">
        <f t="shared" si="3"/>
        <v>3.8230218291060103</v>
      </c>
      <c r="I8" s="39">
        <f t="shared" si="4"/>
        <v>2.875</v>
      </c>
      <c r="J8" s="43">
        <f t="shared" si="5"/>
        <v>15.462995178280154</v>
      </c>
      <c r="K8" s="42">
        <f t="shared" si="6"/>
        <v>2.7384497616701933</v>
      </c>
      <c r="L8" s="41">
        <v>1075</v>
      </c>
      <c r="M8" s="42">
        <v>44</v>
      </c>
      <c r="N8" s="41">
        <f t="shared" si="7"/>
        <v>2.1395348837209303E-2</v>
      </c>
      <c r="O8" s="43">
        <f t="shared" si="8"/>
        <v>52.38825395428325</v>
      </c>
      <c r="P8" s="42">
        <f t="shared" si="9"/>
        <v>3.9586824050213241</v>
      </c>
      <c r="Q8" s="39">
        <f t="shared" si="10"/>
        <v>0.52272727272727271</v>
      </c>
      <c r="R8" s="43">
        <f t="shared" si="11"/>
        <v>12.259993342915338</v>
      </c>
      <c r="S8" s="42">
        <f t="shared" si="12"/>
        <v>2.5063413875156941</v>
      </c>
      <c r="T8" s="41">
        <v>95</v>
      </c>
      <c r="U8" s="42">
        <v>3</v>
      </c>
      <c r="V8" s="41">
        <f t="shared" si="13"/>
        <v>0.24210526315789474</v>
      </c>
      <c r="W8" s="43">
        <f t="shared" si="14"/>
        <v>45.236484938299647</v>
      </c>
      <c r="X8" s="42">
        <f t="shared" si="15"/>
        <v>3.8119039501368626</v>
      </c>
      <c r="Y8" s="39">
        <f t="shared" si="16"/>
        <v>7.666666666666667</v>
      </c>
      <c r="Z8" s="43">
        <f t="shared" si="17"/>
        <v>19.893029580994778</v>
      </c>
      <c r="AA8" s="42">
        <f t="shared" si="18"/>
        <v>2.9903693980589514</v>
      </c>
      <c r="AB8" s="41">
        <v>504</v>
      </c>
      <c r="AC8" s="42">
        <v>24</v>
      </c>
      <c r="AD8" s="41">
        <f t="shared" si="19"/>
        <v>4.5634920634920632E-2</v>
      </c>
      <c r="AE8" s="43">
        <f t="shared" si="20"/>
        <v>51.045494570759615</v>
      </c>
      <c r="AF8" s="42">
        <f t="shared" si="21"/>
        <v>3.9327172854908721</v>
      </c>
      <c r="AG8" s="39">
        <f t="shared" si="22"/>
        <v>0.95833333333333337</v>
      </c>
      <c r="AH8" s="43">
        <f t="shared" si="23"/>
        <v>12.492651497885626</v>
      </c>
      <c r="AI8" s="42">
        <f t="shared" si="24"/>
        <v>2.5251405912698046</v>
      </c>
    </row>
    <row r="9" spans="1:35" x14ac:dyDescent="0.25">
      <c r="A9" s="39" t="s">
        <v>21</v>
      </c>
      <c r="B9" s="39">
        <v>3</v>
      </c>
      <c r="C9" s="40">
        <f t="shared" si="0"/>
        <v>0.1492537313432836</v>
      </c>
      <c r="D9" s="41">
        <v>415</v>
      </c>
      <c r="E9" s="42">
        <v>4</v>
      </c>
      <c r="F9" s="41">
        <f t="shared" si="1"/>
        <v>7.2289156626506026E-3</v>
      </c>
      <c r="G9" s="43">
        <f t="shared" si="2"/>
        <v>3.4360581699924775</v>
      </c>
      <c r="H9" s="42">
        <f t="shared" si="3"/>
        <v>1.2343249335457827</v>
      </c>
      <c r="I9" s="39">
        <f t="shared" si="4"/>
        <v>0.75</v>
      </c>
      <c r="J9" s="43">
        <f t="shared" si="5"/>
        <v>4.0338248291165621</v>
      </c>
      <c r="K9" s="42">
        <f t="shared" si="6"/>
        <v>1.3947150149690986</v>
      </c>
      <c r="L9" s="41">
        <v>811</v>
      </c>
      <c r="M9" s="42">
        <v>9</v>
      </c>
      <c r="N9" s="41">
        <f t="shared" si="7"/>
        <v>3.6991368680641184E-3</v>
      </c>
      <c r="O9" s="43">
        <f t="shared" si="8"/>
        <v>9.0576378599991134</v>
      </c>
      <c r="P9" s="42">
        <f t="shared" si="9"/>
        <v>2.2036083642066342</v>
      </c>
      <c r="Q9" s="39">
        <f t="shared" si="10"/>
        <v>0.33333333333333331</v>
      </c>
      <c r="R9" s="43">
        <f t="shared" si="11"/>
        <v>7.8179667693952881</v>
      </c>
      <c r="S9" s="42">
        <f t="shared" si="12"/>
        <v>2.0564245168366959</v>
      </c>
      <c r="T9" s="41">
        <v>133</v>
      </c>
      <c r="U9" s="42">
        <v>2</v>
      </c>
      <c r="V9" s="41">
        <f t="shared" si="13"/>
        <v>2.2556390977443608E-2</v>
      </c>
      <c r="W9" s="43">
        <f t="shared" si="14"/>
        <v>4.2145793420776068</v>
      </c>
      <c r="X9" s="42">
        <f t="shared" si="15"/>
        <v>1.4385497862546097</v>
      </c>
      <c r="Y9" s="39">
        <f t="shared" si="16"/>
        <v>1.5</v>
      </c>
      <c r="Z9" s="43">
        <f t="shared" si="17"/>
        <v>3.8921144832381089</v>
      </c>
      <c r="AA9" s="42">
        <f t="shared" si="18"/>
        <v>1.3589525789060759</v>
      </c>
      <c r="AB9" s="41">
        <v>247</v>
      </c>
      <c r="AC9" s="42">
        <v>5</v>
      </c>
      <c r="AD9" s="41">
        <f t="shared" si="19"/>
        <v>1.2145748987854251E-2</v>
      </c>
      <c r="AE9" s="43">
        <f t="shared" si="20"/>
        <v>13.585775002814389</v>
      </c>
      <c r="AF9" s="42">
        <f t="shared" si="21"/>
        <v>2.6090232896732237</v>
      </c>
      <c r="AG9" s="39">
        <f t="shared" si="22"/>
        <v>0.6</v>
      </c>
      <c r="AH9" s="43">
        <f t="shared" si="23"/>
        <v>7.8214861551979569</v>
      </c>
      <c r="AI9" s="42">
        <f t="shared" si="24"/>
        <v>2.0568745819226097</v>
      </c>
    </row>
    <row r="10" spans="1:35" x14ac:dyDescent="0.25">
      <c r="A10" s="39" t="s">
        <v>22</v>
      </c>
      <c r="B10" s="39">
        <v>56</v>
      </c>
      <c r="C10" s="40">
        <f t="shared" si="0"/>
        <v>2.7860696517412937</v>
      </c>
      <c r="D10" s="41">
        <v>4939</v>
      </c>
      <c r="E10" s="42">
        <v>20</v>
      </c>
      <c r="F10" s="41">
        <f t="shared" si="1"/>
        <v>1.1338327596679489E-2</v>
      </c>
      <c r="G10" s="43">
        <f t="shared" si="2"/>
        <v>5.3893495222126724</v>
      </c>
      <c r="H10" s="42">
        <f t="shared" si="3"/>
        <v>1.6844246953028956</v>
      </c>
      <c r="I10" s="39">
        <f t="shared" si="4"/>
        <v>2.8</v>
      </c>
      <c r="J10" s="43">
        <f t="shared" si="5"/>
        <v>15.059612695368498</v>
      </c>
      <c r="K10" s="42">
        <f t="shared" si="6"/>
        <v>2.7120165046020377</v>
      </c>
      <c r="L10" s="41">
        <v>44257</v>
      </c>
      <c r="M10" s="42">
        <v>180</v>
      </c>
      <c r="N10" s="41">
        <f t="shared" si="7"/>
        <v>1.2653365569288474E-3</v>
      </c>
      <c r="O10" s="43">
        <f t="shared" si="8"/>
        <v>3.0982796020947325</v>
      </c>
      <c r="P10" s="42">
        <f t="shared" si="9"/>
        <v>1.1308469903736647</v>
      </c>
      <c r="Q10" s="39">
        <f t="shared" si="10"/>
        <v>0.31111111111111112</v>
      </c>
      <c r="R10" s="43">
        <f t="shared" si="11"/>
        <v>7.2967689847689368</v>
      </c>
      <c r="S10" s="42">
        <f t="shared" si="12"/>
        <v>1.9874316453497447</v>
      </c>
      <c r="T10" s="41">
        <v>1807</v>
      </c>
      <c r="U10" s="42">
        <v>9</v>
      </c>
      <c r="V10" s="41">
        <f t="shared" si="13"/>
        <v>3.099059214167128E-2</v>
      </c>
      <c r="W10" s="43">
        <f t="shared" si="14"/>
        <v>5.7904790517974574</v>
      </c>
      <c r="X10" s="42">
        <f t="shared" si="15"/>
        <v>1.7562150259511746</v>
      </c>
      <c r="Y10" s="39">
        <f t="shared" si="16"/>
        <v>6.2222222222222223</v>
      </c>
      <c r="Z10" s="43">
        <f t="shared" si="17"/>
        <v>16.145067486024747</v>
      </c>
      <c r="AA10" s="42">
        <f t="shared" si="18"/>
        <v>2.7816145841968414</v>
      </c>
      <c r="AB10" s="41">
        <v>19408</v>
      </c>
      <c r="AC10" s="42">
        <v>100</v>
      </c>
      <c r="AD10" s="41">
        <f t="shared" si="19"/>
        <v>2.8854080791426216E-3</v>
      </c>
      <c r="AE10" s="43">
        <f t="shared" si="20"/>
        <v>3.2275082412566749</v>
      </c>
      <c r="AF10" s="42">
        <f t="shared" si="21"/>
        <v>1.1717103971844089</v>
      </c>
      <c r="AG10" s="39">
        <f t="shared" si="22"/>
        <v>0.56000000000000005</v>
      </c>
      <c r="AH10" s="43">
        <f t="shared" si="23"/>
        <v>7.3000537448514278</v>
      </c>
      <c r="AI10" s="42">
        <f t="shared" si="24"/>
        <v>1.9878817104356585</v>
      </c>
    </row>
    <row r="11" spans="1:35" x14ac:dyDescent="0.25">
      <c r="A11" s="39" t="s">
        <v>23</v>
      </c>
      <c r="B11" s="39">
        <v>143</v>
      </c>
      <c r="C11" s="40">
        <f t="shared" si="0"/>
        <v>7.1144278606965177</v>
      </c>
      <c r="D11" s="41">
        <v>19816</v>
      </c>
      <c r="E11" s="42">
        <v>122</v>
      </c>
      <c r="F11" s="41">
        <f t="shared" si="1"/>
        <v>7.2163907953169152E-3</v>
      </c>
      <c r="G11" s="43">
        <f t="shared" si="2"/>
        <v>3.4301048327648291</v>
      </c>
      <c r="H11" s="42">
        <f t="shared" si="3"/>
        <v>1.2325908241990831</v>
      </c>
      <c r="I11" s="39">
        <f t="shared" si="4"/>
        <v>1.1721311475409837</v>
      </c>
      <c r="J11" s="43">
        <f t="shared" si="5"/>
        <v>6.3042289679089443</v>
      </c>
      <c r="K11" s="42">
        <f t="shared" si="6"/>
        <v>1.8412206729475302</v>
      </c>
      <c r="L11" s="41">
        <v>82846</v>
      </c>
      <c r="M11" s="42">
        <v>485</v>
      </c>
      <c r="N11" s="41">
        <f t="shared" si="7"/>
        <v>1.7260941988750211E-3</v>
      </c>
      <c r="O11" s="43">
        <f t="shared" si="8"/>
        <v>4.2264822101154644</v>
      </c>
      <c r="P11" s="42">
        <f t="shared" si="9"/>
        <v>1.4413700182487936</v>
      </c>
      <c r="Q11" s="39">
        <f t="shared" si="10"/>
        <v>0.29484536082474228</v>
      </c>
      <c r="R11" s="43">
        <f t="shared" si="11"/>
        <v>6.9152736991145956</v>
      </c>
      <c r="S11" s="42">
        <f t="shared" si="12"/>
        <v>1.93373254482723</v>
      </c>
      <c r="T11" s="41">
        <v>9871</v>
      </c>
      <c r="U11" s="42">
        <v>73</v>
      </c>
      <c r="V11" s="41">
        <f t="shared" si="13"/>
        <v>1.4486880761827576E-2</v>
      </c>
      <c r="W11" s="43">
        <f t="shared" si="14"/>
        <v>2.7068208052873399</v>
      </c>
      <c r="X11" s="42">
        <f t="shared" si="15"/>
        <v>0.99577481165027304</v>
      </c>
      <c r="Y11" s="39">
        <f t="shared" si="16"/>
        <v>1.9589041095890412</v>
      </c>
      <c r="Z11" s="43">
        <f t="shared" si="17"/>
        <v>5.0828527041374389</v>
      </c>
      <c r="AA11" s="42">
        <f t="shared" si="18"/>
        <v>1.6258726599094278</v>
      </c>
      <c r="AB11" s="41">
        <v>43510</v>
      </c>
      <c r="AC11" s="42">
        <v>320</v>
      </c>
      <c r="AD11" s="41">
        <f t="shared" si="19"/>
        <v>3.2866007814295562E-3</v>
      </c>
      <c r="AE11" s="43">
        <f t="shared" si="20"/>
        <v>3.6762672096407494</v>
      </c>
      <c r="AF11" s="42">
        <f t="shared" si="21"/>
        <v>1.3018978921782725</v>
      </c>
      <c r="AG11" s="39">
        <f t="shared" si="22"/>
        <v>0.44687500000000002</v>
      </c>
      <c r="AH11" s="43">
        <f t="shared" si="23"/>
        <v>5.8253777093401453</v>
      </c>
      <c r="AI11" s="42">
        <f t="shared" si="24"/>
        <v>1.7622238401547357</v>
      </c>
    </row>
    <row r="12" spans="1:35" x14ac:dyDescent="0.25">
      <c r="A12" s="39" t="s">
        <v>24</v>
      </c>
      <c r="B12" s="39">
        <v>40</v>
      </c>
      <c r="C12" s="40">
        <f t="shared" si="0"/>
        <v>1.9900497512437811</v>
      </c>
      <c r="D12" s="41">
        <v>7065</v>
      </c>
      <c r="E12" s="42">
        <v>26</v>
      </c>
      <c r="F12" s="41">
        <f t="shared" si="1"/>
        <v>5.661712668082095E-3</v>
      </c>
      <c r="G12" s="43">
        <f t="shared" si="2"/>
        <v>2.6911330795883521</v>
      </c>
      <c r="H12" s="42">
        <f t="shared" si="3"/>
        <v>0.98996232410367979</v>
      </c>
      <c r="I12" s="39">
        <f t="shared" si="4"/>
        <v>1.5384615384615385</v>
      </c>
      <c r="J12" s="43">
        <f t="shared" si="5"/>
        <v>8.2745124699826924</v>
      </c>
      <c r="K12" s="42">
        <f t="shared" si="6"/>
        <v>2.1131800035133339</v>
      </c>
      <c r="L12" s="41">
        <v>37150</v>
      </c>
      <c r="M12" s="42">
        <v>179</v>
      </c>
      <c r="N12" s="41">
        <f t="shared" si="7"/>
        <v>1.0767160161507402E-3</v>
      </c>
      <c r="O12" s="43">
        <f t="shared" si="8"/>
        <v>2.6364268477197959</v>
      </c>
      <c r="P12" s="42">
        <f t="shared" si="9"/>
        <v>0.96942453362196834</v>
      </c>
      <c r="Q12" s="39">
        <f t="shared" si="10"/>
        <v>0.22346368715083798</v>
      </c>
      <c r="R12" s="43">
        <f t="shared" si="11"/>
        <v>5.2410950409353889</v>
      </c>
      <c r="S12" s="42">
        <f t="shared" si="12"/>
        <v>1.656530453777987</v>
      </c>
      <c r="T12" s="41">
        <v>2497</v>
      </c>
      <c r="U12" s="42">
        <v>13</v>
      </c>
      <c r="V12" s="41">
        <f t="shared" si="13"/>
        <v>1.6019223067681217E-2</v>
      </c>
      <c r="W12" s="43">
        <f t="shared" si="14"/>
        <v>2.9931333733617498</v>
      </c>
      <c r="X12" s="42">
        <f t="shared" si="15"/>
        <v>1.0963207896424167</v>
      </c>
      <c r="Y12" s="39">
        <f t="shared" si="16"/>
        <v>3.0769230769230771</v>
      </c>
      <c r="Z12" s="43">
        <f t="shared" si="17"/>
        <v>7.9838245810012491</v>
      </c>
      <c r="AA12" s="42">
        <f t="shared" si="18"/>
        <v>2.0774175674503113</v>
      </c>
      <c r="AB12" s="41">
        <v>16975</v>
      </c>
      <c r="AC12" s="42">
        <v>108</v>
      </c>
      <c r="AD12" s="41">
        <f t="shared" si="19"/>
        <v>2.3564064801178202E-3</v>
      </c>
      <c r="AE12" s="43">
        <f t="shared" si="20"/>
        <v>2.6357870795838223</v>
      </c>
      <c r="AF12" s="42">
        <f t="shared" si="21"/>
        <v>0.96918183932013036</v>
      </c>
      <c r="AG12" s="39">
        <f t="shared" si="22"/>
        <v>0.37037037037037035</v>
      </c>
      <c r="AH12" s="43">
        <f t="shared" si="23"/>
        <v>4.8280778735789855</v>
      </c>
      <c r="AI12" s="42">
        <f t="shared" si="24"/>
        <v>1.574448432678317</v>
      </c>
    </row>
    <row r="13" spans="1:35" x14ac:dyDescent="0.25">
      <c r="A13" s="39" t="s">
        <v>25</v>
      </c>
      <c r="B13" s="39">
        <v>132</v>
      </c>
      <c r="C13" s="40">
        <f t="shared" si="0"/>
        <v>6.567164179104477</v>
      </c>
      <c r="D13" s="41">
        <v>17082</v>
      </c>
      <c r="E13" s="42">
        <v>177</v>
      </c>
      <c r="F13" s="41">
        <f t="shared" si="1"/>
        <v>7.7274323849666317E-3</v>
      </c>
      <c r="G13" s="43">
        <f t="shared" si="2"/>
        <v>3.673013826487685</v>
      </c>
      <c r="H13" s="42">
        <f t="shared" si="3"/>
        <v>1.3010125311886496</v>
      </c>
      <c r="I13" s="39">
        <f t="shared" si="4"/>
        <v>0.74576271186440679</v>
      </c>
      <c r="J13" s="43">
        <f t="shared" si="5"/>
        <v>4.0110348583305928</v>
      </c>
      <c r="K13" s="42">
        <f t="shared" si="6"/>
        <v>1.3890492774334213</v>
      </c>
      <c r="L13" s="41">
        <v>72465</v>
      </c>
      <c r="M13" s="42">
        <v>717</v>
      </c>
      <c r="N13" s="41">
        <f t="shared" si="7"/>
        <v>1.8215690333264335E-3</v>
      </c>
      <c r="O13" s="43">
        <f t="shared" si="8"/>
        <v>4.4602601172456824</v>
      </c>
      <c r="P13" s="42">
        <f t="shared" si="9"/>
        <v>1.4952070865836915</v>
      </c>
      <c r="Q13" s="39">
        <f t="shared" si="10"/>
        <v>0.18410041841004185</v>
      </c>
      <c r="R13" s="43">
        <f t="shared" si="11"/>
        <v>4.3178728600844272</v>
      </c>
      <c r="S13" s="42">
        <f t="shared" si="12"/>
        <v>1.4627628874915564</v>
      </c>
      <c r="T13" s="41">
        <v>6559</v>
      </c>
      <c r="U13" s="42">
        <v>101</v>
      </c>
      <c r="V13" s="41">
        <f t="shared" si="13"/>
        <v>2.0125019057783199E-2</v>
      </c>
      <c r="W13" s="43">
        <f t="shared" si="14"/>
        <v>3.7602863713734038</v>
      </c>
      <c r="X13" s="42">
        <f t="shared" si="15"/>
        <v>1.3244951171008892</v>
      </c>
      <c r="Y13" s="39">
        <f t="shared" si="16"/>
        <v>1.306930693069307</v>
      </c>
      <c r="Z13" s="43">
        <f t="shared" si="17"/>
        <v>3.3911492527223128</v>
      </c>
      <c r="AA13" s="42">
        <f t="shared" si="18"/>
        <v>1.2211688765430229</v>
      </c>
      <c r="AB13" s="41">
        <v>33234</v>
      </c>
      <c r="AC13" s="42">
        <v>378</v>
      </c>
      <c r="AD13" s="41">
        <f t="shared" si="19"/>
        <v>3.9718360714930496E-3</v>
      </c>
      <c r="AE13" s="43">
        <f t="shared" si="20"/>
        <v>4.4427454633985315</v>
      </c>
      <c r="AF13" s="42">
        <f t="shared" si="21"/>
        <v>1.4912725329583032</v>
      </c>
      <c r="AG13" s="39">
        <f t="shared" si="22"/>
        <v>0.34920634920634919</v>
      </c>
      <c r="AH13" s="43">
        <f t="shared" si="23"/>
        <v>4.552187709374472</v>
      </c>
      <c r="AI13" s="42">
        <f t="shared" si="24"/>
        <v>1.5156079326553835</v>
      </c>
    </row>
    <row r="14" spans="1:35" x14ac:dyDescent="0.25">
      <c r="A14" s="39" t="s">
        <v>26</v>
      </c>
      <c r="B14" s="39">
        <v>22</v>
      </c>
      <c r="C14" s="40">
        <f t="shared" si="0"/>
        <v>1.0945273631840797</v>
      </c>
      <c r="D14" s="41">
        <v>1330</v>
      </c>
      <c r="E14" s="42">
        <v>14</v>
      </c>
      <c r="F14" s="41">
        <f t="shared" si="1"/>
        <v>1.6541353383458645E-2</v>
      </c>
      <c r="G14" s="43">
        <f t="shared" si="2"/>
        <v>7.8624589203086002</v>
      </c>
      <c r="H14" s="42">
        <f t="shared" si="3"/>
        <v>2.0620993972508876</v>
      </c>
      <c r="I14" s="39">
        <f t="shared" si="4"/>
        <v>1.5714285714285714</v>
      </c>
      <c r="J14" s="43">
        <f t="shared" si="5"/>
        <v>8.4518234514823209</v>
      </c>
      <c r="K14" s="42">
        <f t="shared" si="6"/>
        <v>2.134382211163937</v>
      </c>
      <c r="L14" s="41">
        <v>10985</v>
      </c>
      <c r="M14" s="42">
        <v>99</v>
      </c>
      <c r="N14" s="41">
        <f t="shared" si="7"/>
        <v>2.0027309968138371E-3</v>
      </c>
      <c r="O14" s="43">
        <f t="shared" si="8"/>
        <v>4.9038499377364344</v>
      </c>
      <c r="P14" s="42">
        <f t="shared" si="9"/>
        <v>1.5900205981935427</v>
      </c>
      <c r="Q14" s="39">
        <f t="shared" si="10"/>
        <v>0.22222222222222221</v>
      </c>
      <c r="R14" s="43">
        <f t="shared" si="11"/>
        <v>5.211977846263526</v>
      </c>
      <c r="S14" s="42">
        <f t="shared" si="12"/>
        <v>1.6509594087285318</v>
      </c>
      <c r="T14" s="41">
        <v>707</v>
      </c>
      <c r="U14" s="42">
        <v>9</v>
      </c>
      <c r="V14" s="41">
        <f t="shared" si="13"/>
        <v>3.1117397454031116E-2</v>
      </c>
      <c r="W14" s="43">
        <f t="shared" si="14"/>
        <v>5.8141721616780186</v>
      </c>
      <c r="X14" s="42">
        <f t="shared" si="15"/>
        <v>1.7602984132699968</v>
      </c>
      <c r="Y14" s="39">
        <f t="shared" si="16"/>
        <v>2.4444444444444446</v>
      </c>
      <c r="Z14" s="43">
        <f t="shared" si="17"/>
        <v>6.3427050837954368</v>
      </c>
      <c r="AA14" s="42">
        <f t="shared" si="18"/>
        <v>1.847305346820008</v>
      </c>
      <c r="AB14" s="41">
        <v>6500</v>
      </c>
      <c r="AC14" s="42">
        <v>65</v>
      </c>
      <c r="AD14" s="41">
        <f t="shared" si="19"/>
        <v>3.3846153846153848E-3</v>
      </c>
      <c r="AE14" s="43">
        <f t="shared" si="20"/>
        <v>3.7859026341176101</v>
      </c>
      <c r="AF14" s="42">
        <f t="shared" si="21"/>
        <v>1.3312843351076784</v>
      </c>
      <c r="AG14" s="39">
        <f t="shared" si="22"/>
        <v>0.33846153846153848</v>
      </c>
      <c r="AH14" s="43">
        <f t="shared" si="23"/>
        <v>4.4121203952398735</v>
      </c>
      <c r="AI14" s="42">
        <f t="shared" si="24"/>
        <v>1.4843553891512793</v>
      </c>
    </row>
    <row r="15" spans="1:35" x14ac:dyDescent="0.25">
      <c r="A15" s="39" t="s">
        <v>27</v>
      </c>
      <c r="B15" s="39">
        <v>1</v>
      </c>
      <c r="C15" s="40">
        <f t="shared" si="0"/>
        <v>4.9751243781094523E-2</v>
      </c>
      <c r="D15" s="41">
        <v>78</v>
      </c>
      <c r="E15" s="42">
        <v>1</v>
      </c>
      <c r="F15" s="41">
        <f t="shared" si="1"/>
        <v>1.282051282051282E-2</v>
      </c>
      <c r="G15" s="43">
        <f t="shared" si="2"/>
        <v>6.0938638484909315</v>
      </c>
      <c r="H15" s="42">
        <f t="shared" si="3"/>
        <v>1.8072823384187795</v>
      </c>
      <c r="I15" s="39">
        <f t="shared" si="4"/>
        <v>1</v>
      </c>
      <c r="J15" s="43">
        <f t="shared" si="5"/>
        <v>5.3784331054887495</v>
      </c>
      <c r="K15" s="42">
        <f t="shared" si="6"/>
        <v>1.6823970874208796</v>
      </c>
      <c r="L15" s="41">
        <v>190</v>
      </c>
      <c r="M15" s="42">
        <v>3</v>
      </c>
      <c r="N15" s="41">
        <f t="shared" si="7"/>
        <v>5.263157894736842E-3</v>
      </c>
      <c r="O15" s="43">
        <f t="shared" si="8"/>
        <v>12.887270709577686</v>
      </c>
      <c r="P15" s="42">
        <f t="shared" si="9"/>
        <v>2.5562400574934512</v>
      </c>
      <c r="Q15" s="39">
        <f t="shared" si="10"/>
        <v>0.33333333333333331</v>
      </c>
      <c r="R15" s="43">
        <f t="shared" si="11"/>
        <v>7.8179667693952881</v>
      </c>
      <c r="S15" s="42">
        <f t="shared" si="12"/>
        <v>2.0564245168366959</v>
      </c>
      <c r="T15" s="41">
        <v>40</v>
      </c>
      <c r="U15" s="42">
        <v>1</v>
      </c>
      <c r="V15" s="41">
        <f t="shared" si="13"/>
        <v>2.5000000000000001E-2</v>
      </c>
      <c r="W15" s="43">
        <f t="shared" si="14"/>
        <v>4.6711587708026814</v>
      </c>
      <c r="X15" s="42">
        <f t="shared" si="15"/>
        <v>1.5414071716943176</v>
      </c>
      <c r="Y15" s="39">
        <f t="shared" si="16"/>
        <v>1</v>
      </c>
      <c r="Z15" s="43">
        <f t="shared" si="17"/>
        <v>2.5947429888254057</v>
      </c>
      <c r="AA15" s="42">
        <f t="shared" si="18"/>
        <v>0.95348747079791141</v>
      </c>
      <c r="AB15" s="41">
        <v>103</v>
      </c>
      <c r="AC15" s="42">
        <v>3</v>
      </c>
      <c r="AD15" s="41">
        <f t="shared" si="19"/>
        <v>9.7087378640776691E-3</v>
      </c>
      <c r="AE15" s="43">
        <f t="shared" si="20"/>
        <v>10.859826620372667</v>
      </c>
      <c r="AF15" s="42">
        <f t="shared" si="21"/>
        <v>2.3850703494034553</v>
      </c>
      <c r="AG15" s="39">
        <f t="shared" si="22"/>
        <v>0.33333333333333331</v>
      </c>
      <c r="AH15" s="43">
        <f t="shared" si="23"/>
        <v>4.3452700862210873</v>
      </c>
      <c r="AI15" s="42">
        <f t="shared" si="24"/>
        <v>1.4690879170204909</v>
      </c>
    </row>
    <row r="16" spans="1:35" x14ac:dyDescent="0.25">
      <c r="A16" s="39" t="s">
        <v>28</v>
      </c>
      <c r="B16" s="39">
        <v>707</v>
      </c>
      <c r="C16" s="40">
        <f t="shared" si="0"/>
        <v>35.17412935323383</v>
      </c>
      <c r="D16" s="41">
        <v>146461</v>
      </c>
      <c r="E16" s="42">
        <v>1877</v>
      </c>
      <c r="F16" s="41">
        <f t="shared" si="1"/>
        <v>4.8272236294986375E-3</v>
      </c>
      <c r="G16" s="43">
        <f t="shared" si="2"/>
        <v>2.2944825980218688</v>
      </c>
      <c r="H16" s="42">
        <f t="shared" si="3"/>
        <v>0.83050737061037949</v>
      </c>
      <c r="I16" s="39">
        <f t="shared" si="4"/>
        <v>0.37666489078316462</v>
      </c>
      <c r="J16" s="43">
        <f t="shared" si="5"/>
        <v>2.0258669182634765</v>
      </c>
      <c r="K16" s="42">
        <f t="shared" si="6"/>
        <v>0.70599771673094336</v>
      </c>
      <c r="L16" s="41">
        <v>836902</v>
      </c>
      <c r="M16" s="42">
        <v>8347</v>
      </c>
      <c r="N16" s="41">
        <f t="shared" si="7"/>
        <v>8.4478230426023601E-4</v>
      </c>
      <c r="O16" s="43">
        <f t="shared" si="8"/>
        <v>2.0685182666758721</v>
      </c>
      <c r="P16" s="42">
        <f t="shared" si="9"/>
        <v>0.7268325377606234</v>
      </c>
      <c r="Q16" s="39">
        <f t="shared" si="10"/>
        <v>8.470109021205223E-2</v>
      </c>
      <c r="R16" s="43">
        <f t="shared" si="11"/>
        <v>1.9865709258281308</v>
      </c>
      <c r="S16" s="42">
        <f t="shared" si="12"/>
        <v>0.68640999955064197</v>
      </c>
      <c r="T16" s="41">
        <v>35138</v>
      </c>
      <c r="U16" s="42">
        <v>521</v>
      </c>
      <c r="V16" s="41">
        <f t="shared" si="13"/>
        <v>2.0120667084068528E-2</v>
      </c>
      <c r="W16" s="43">
        <f t="shared" si="14"/>
        <v>3.7594732209659001</v>
      </c>
      <c r="X16" s="42">
        <f t="shared" si="15"/>
        <v>1.324278846779827</v>
      </c>
      <c r="Y16" s="39">
        <f t="shared" si="16"/>
        <v>1.3570057581573896</v>
      </c>
      <c r="Z16" s="43">
        <f t="shared" si="17"/>
        <v>3.5210811767745911</v>
      </c>
      <c r="AA16" s="42">
        <f t="shared" si="18"/>
        <v>1.2587680949411173</v>
      </c>
      <c r="AB16" s="41">
        <v>198242</v>
      </c>
      <c r="AC16" s="42">
        <v>2385</v>
      </c>
      <c r="AD16" s="41">
        <f t="shared" si="19"/>
        <v>3.5663482006840124E-3</v>
      </c>
      <c r="AE16" s="43">
        <f t="shared" si="20"/>
        <v>3.9891820821125594</v>
      </c>
      <c r="AF16" s="42">
        <f t="shared" si="21"/>
        <v>1.3835862179363105</v>
      </c>
      <c r="AG16" s="39">
        <f t="shared" si="22"/>
        <v>0.29643605870020967</v>
      </c>
      <c r="AH16" s="43">
        <f t="shared" si="23"/>
        <v>3.8642842150418981</v>
      </c>
      <c r="AI16" s="42">
        <f t="shared" si="24"/>
        <v>1.3517764682627318</v>
      </c>
    </row>
    <row r="17" spans="1:35" x14ac:dyDescent="0.25">
      <c r="A17" s="39" t="s">
        <v>29</v>
      </c>
      <c r="B17" s="39">
        <v>2</v>
      </c>
      <c r="C17" s="40">
        <f t="shared" si="0"/>
        <v>9.9502487562189046E-2</v>
      </c>
      <c r="D17" s="41">
        <v>820</v>
      </c>
      <c r="E17" s="42">
        <v>0</v>
      </c>
      <c r="F17" s="41">
        <f t="shared" si="1"/>
        <v>2.4390243902439024E-3</v>
      </c>
      <c r="G17" s="43">
        <f t="shared" si="2"/>
        <v>1.1593204394690066</v>
      </c>
      <c r="H17" s="42">
        <f t="shared" si="3"/>
        <v>0.14783400541001784</v>
      </c>
      <c r="I17" s="39" t="str">
        <f t="shared" si="4"/>
        <v/>
      </c>
      <c r="J17" s="43" t="str">
        <f t="shared" si="5"/>
        <v/>
      </c>
      <c r="K17" s="42" t="str">
        <f t="shared" si="6"/>
        <v/>
      </c>
      <c r="L17" s="41">
        <v>4306</v>
      </c>
      <c r="M17" s="42">
        <v>13</v>
      </c>
      <c r="N17" s="41">
        <f t="shared" si="7"/>
        <v>4.6446818392940084E-4</v>
      </c>
      <c r="O17" s="43">
        <f t="shared" si="8"/>
        <v>1.1372881722339807</v>
      </c>
      <c r="P17" s="42">
        <f t="shared" si="9"/>
        <v>0.12864663228957429</v>
      </c>
      <c r="Q17" s="39">
        <f t="shared" si="10"/>
        <v>0.15384615384615385</v>
      </c>
      <c r="R17" s="43">
        <f t="shared" si="11"/>
        <v>3.6082923551055179</v>
      </c>
      <c r="S17" s="42">
        <f t="shared" si="12"/>
        <v>1.2832346286032144</v>
      </c>
      <c r="T17" s="41">
        <v>249</v>
      </c>
      <c r="U17" s="42">
        <v>0</v>
      </c>
      <c r="V17" s="41">
        <f t="shared" si="13"/>
        <v>8.0321285140562242E-3</v>
      </c>
      <c r="W17" s="43">
        <f t="shared" si="14"/>
        <v>1.5007739022659214</v>
      </c>
      <c r="X17" s="42">
        <f t="shared" si="15"/>
        <v>0.40598090990349139</v>
      </c>
      <c r="Y17" s="39" t="str">
        <f t="shared" si="16"/>
        <v/>
      </c>
      <c r="Z17" s="43" t="str">
        <f t="shared" si="17"/>
        <v/>
      </c>
      <c r="AA17" s="42" t="str">
        <f t="shared" si="18"/>
        <v/>
      </c>
      <c r="AB17" s="41">
        <v>2090</v>
      </c>
      <c r="AC17" s="42">
        <v>7</v>
      </c>
      <c r="AD17" s="41">
        <f t="shared" si="19"/>
        <v>9.5693779904306223E-4</v>
      </c>
      <c r="AE17" s="43">
        <f t="shared" si="20"/>
        <v>1.0703943941611338</v>
      </c>
      <c r="AF17" s="42">
        <f t="shared" si="21"/>
        <v>6.8027173234179769E-2</v>
      </c>
      <c r="AG17" s="39">
        <f t="shared" si="22"/>
        <v>0.2857142857142857</v>
      </c>
      <c r="AH17" s="43">
        <f t="shared" si="23"/>
        <v>3.7245172167609319</v>
      </c>
      <c r="AI17" s="42">
        <f t="shared" si="24"/>
        <v>1.3149372371932326</v>
      </c>
    </row>
    <row r="18" spans="1:35" x14ac:dyDescent="0.25">
      <c r="A18" s="39" t="s">
        <v>30</v>
      </c>
      <c r="B18" s="39">
        <v>414</v>
      </c>
      <c r="C18" s="40">
        <f t="shared" si="0"/>
        <v>20.597014925373134</v>
      </c>
      <c r="D18" s="41">
        <v>74630</v>
      </c>
      <c r="E18" s="42">
        <v>791</v>
      </c>
      <c r="F18" s="41">
        <f t="shared" si="1"/>
        <v>5.5473670105855551E-3</v>
      </c>
      <c r="G18" s="43">
        <f t="shared" si="2"/>
        <v>2.6367821438492451</v>
      </c>
      <c r="H18" s="42">
        <f t="shared" si="3"/>
        <v>0.96955928880825248</v>
      </c>
      <c r="I18" s="39">
        <f t="shared" si="4"/>
        <v>0.52338811630847026</v>
      </c>
      <c r="J18" s="43">
        <f t="shared" si="5"/>
        <v>2.8150079717728724</v>
      </c>
      <c r="K18" s="42">
        <f t="shared" si="6"/>
        <v>1.0349650934785399</v>
      </c>
      <c r="L18" s="41">
        <v>336686</v>
      </c>
      <c r="M18" s="42">
        <v>2897</v>
      </c>
      <c r="N18" s="41">
        <f t="shared" si="7"/>
        <v>1.2296323577457929E-3</v>
      </c>
      <c r="O18" s="43">
        <f t="shared" si="8"/>
        <v>3.0108549628299985</v>
      </c>
      <c r="P18" s="42">
        <f t="shared" si="9"/>
        <v>1.1022240792361397</v>
      </c>
      <c r="Q18" s="39">
        <f t="shared" si="10"/>
        <v>0.14290645495340007</v>
      </c>
      <c r="R18" s="43">
        <f t="shared" si="11"/>
        <v>3.3517137478732995</v>
      </c>
      <c r="S18" s="42">
        <f t="shared" si="12"/>
        <v>1.2094717815607698</v>
      </c>
      <c r="T18" s="41">
        <v>28731</v>
      </c>
      <c r="U18" s="42">
        <v>459</v>
      </c>
      <c r="V18" s="41">
        <f t="shared" si="13"/>
        <v>1.4409522815077791E-2</v>
      </c>
      <c r="W18" s="43">
        <f t="shared" si="14"/>
        <v>2.6923667552292785</v>
      </c>
      <c r="X18" s="42">
        <f t="shared" si="15"/>
        <v>0.99042064144383923</v>
      </c>
      <c r="Y18" s="39">
        <f t="shared" si="16"/>
        <v>0.90196078431372551</v>
      </c>
      <c r="Z18" s="43">
        <f t="shared" si="17"/>
        <v>2.3403564212935035</v>
      </c>
      <c r="AA18" s="42">
        <f t="shared" si="18"/>
        <v>0.85030323456268075</v>
      </c>
      <c r="AB18" s="41">
        <v>160022</v>
      </c>
      <c r="AC18" s="42">
        <v>1818</v>
      </c>
      <c r="AD18" s="41">
        <f t="shared" si="19"/>
        <v>2.5871442676631963E-3</v>
      </c>
      <c r="AE18" s="43">
        <f t="shared" si="20"/>
        <v>2.8938816334374726</v>
      </c>
      <c r="AF18" s="42">
        <f t="shared" si="21"/>
        <v>1.0625987266946999</v>
      </c>
      <c r="AG18" s="39">
        <f t="shared" si="22"/>
        <v>0.22772277227722773</v>
      </c>
      <c r="AH18" s="43">
        <f t="shared" si="23"/>
        <v>2.968550850982723</v>
      </c>
      <c r="AI18" s="42">
        <f t="shared" si="24"/>
        <v>1.0880739047764907</v>
      </c>
    </row>
    <row r="19" spans="1:35" x14ac:dyDescent="0.25">
      <c r="A19" s="39" t="s">
        <v>31</v>
      </c>
      <c r="B19" s="39">
        <v>5</v>
      </c>
      <c r="C19" s="40">
        <f t="shared" si="0"/>
        <v>0.24875621890547264</v>
      </c>
      <c r="D19" s="41">
        <v>2507</v>
      </c>
      <c r="E19" s="42">
        <v>26</v>
      </c>
      <c r="F19" s="41">
        <f t="shared" si="1"/>
        <v>1.994415636218588E-3</v>
      </c>
      <c r="G19" s="43">
        <f t="shared" si="2"/>
        <v>0.94798839286456471</v>
      </c>
      <c r="H19" s="42">
        <f t="shared" si="3"/>
        <v>-5.3413020615821649E-2</v>
      </c>
      <c r="I19" s="39">
        <f t="shared" si="4"/>
        <v>0.19230769230769232</v>
      </c>
      <c r="J19" s="43">
        <f t="shared" si="5"/>
        <v>1.0343140587478366</v>
      </c>
      <c r="K19" s="42">
        <f t="shared" si="6"/>
        <v>3.373846183349799E-2</v>
      </c>
      <c r="L19" s="41">
        <v>7798</v>
      </c>
      <c r="M19" s="42">
        <v>73</v>
      </c>
      <c r="N19" s="41">
        <f t="shared" si="7"/>
        <v>6.4119004873044365E-4</v>
      </c>
      <c r="O19" s="43">
        <f t="shared" si="8"/>
        <v>1.5700060495125419</v>
      </c>
      <c r="P19" s="42">
        <f t="shared" si="9"/>
        <v>0.45107947254549496</v>
      </c>
      <c r="Q19" s="39">
        <f t="shared" si="10"/>
        <v>6.8493150684931503E-2</v>
      </c>
      <c r="R19" s="43">
        <f t="shared" si="11"/>
        <v>1.606431527957936</v>
      </c>
      <c r="S19" s="42">
        <f t="shared" si="12"/>
        <v>0.47401527679051503</v>
      </c>
      <c r="T19" s="41">
        <v>827</v>
      </c>
      <c r="U19" s="42">
        <v>7</v>
      </c>
      <c r="V19" s="41">
        <f t="shared" si="13"/>
        <v>6.0459492140266021E-3</v>
      </c>
      <c r="W19" s="43">
        <f t="shared" si="14"/>
        <v>1.1296635479571175</v>
      </c>
      <c r="X19" s="42">
        <f t="shared" si="15"/>
        <v>0.12191984321866287</v>
      </c>
      <c r="Y19" s="39">
        <f t="shared" si="16"/>
        <v>0.7142857142857143</v>
      </c>
      <c r="Z19" s="43">
        <f t="shared" si="17"/>
        <v>1.8533878491610043</v>
      </c>
      <c r="AA19" s="42">
        <f t="shared" si="18"/>
        <v>0.61701523417669868</v>
      </c>
      <c r="AB19" s="41">
        <v>3349</v>
      </c>
      <c r="AC19" s="42">
        <v>24</v>
      </c>
      <c r="AD19" s="41">
        <f t="shared" si="19"/>
        <v>1.4929829799940281E-3</v>
      </c>
      <c r="AE19" s="43">
        <f t="shared" si="20"/>
        <v>1.6699942399199534</v>
      </c>
      <c r="AF19" s="42">
        <f t="shared" si="21"/>
        <v>0.5128201772729869</v>
      </c>
      <c r="AG19" s="39">
        <f t="shared" si="22"/>
        <v>0.20833333333333334</v>
      </c>
      <c r="AH19" s="43">
        <f t="shared" si="23"/>
        <v>2.7157938038881797</v>
      </c>
      <c r="AI19" s="42">
        <f t="shared" si="24"/>
        <v>0.99908428777475533</v>
      </c>
    </row>
    <row r="20" spans="1:35" x14ac:dyDescent="0.25">
      <c r="A20" s="39" t="s">
        <v>32</v>
      </c>
      <c r="B20" s="39">
        <v>1</v>
      </c>
      <c r="C20" s="40">
        <f t="shared" si="0"/>
        <v>4.9751243781094523E-2</v>
      </c>
      <c r="D20" s="41">
        <v>95</v>
      </c>
      <c r="E20" s="42">
        <v>3</v>
      </c>
      <c r="F20" s="41">
        <f t="shared" si="1"/>
        <v>1.0526315789473684E-2</v>
      </c>
      <c r="G20" s="43">
        <f t="shared" si="2"/>
        <v>5.0033829492872917</v>
      </c>
      <c r="H20" s="42">
        <f t="shared" si="3"/>
        <v>1.6101142735078304</v>
      </c>
      <c r="I20" s="39">
        <f t="shared" si="4"/>
        <v>0.33333333333333331</v>
      </c>
      <c r="J20" s="43">
        <f t="shared" si="5"/>
        <v>1.7928110351629165</v>
      </c>
      <c r="K20" s="42">
        <f t="shared" si="6"/>
        <v>0.5837847987527699</v>
      </c>
      <c r="L20" s="41">
        <v>262</v>
      </c>
      <c r="M20" s="42">
        <v>7</v>
      </c>
      <c r="N20" s="41">
        <f t="shared" si="7"/>
        <v>3.8167938931297708E-3</v>
      </c>
      <c r="O20" s="43">
        <f t="shared" si="8"/>
        <v>9.3457306672509937</v>
      </c>
      <c r="P20" s="42">
        <f t="shared" si="9"/>
        <v>2.2349196258928403</v>
      </c>
      <c r="Q20" s="39">
        <f t="shared" si="10"/>
        <v>0.14285714285714285</v>
      </c>
      <c r="R20" s="43">
        <f t="shared" si="11"/>
        <v>3.350557186883695</v>
      </c>
      <c r="S20" s="42">
        <f t="shared" si="12"/>
        <v>1.2091266564494925</v>
      </c>
      <c r="T20" s="41">
        <v>62</v>
      </c>
      <c r="U20" s="42">
        <v>3</v>
      </c>
      <c r="V20" s="41">
        <f t="shared" si="13"/>
        <v>1.6129032258064516E-2</v>
      </c>
      <c r="W20" s="43">
        <f t="shared" si="14"/>
        <v>3.013650819872697</v>
      </c>
      <c r="X20" s="42">
        <f t="shared" si="15"/>
        <v>1.1031522407631622</v>
      </c>
      <c r="Y20" s="39">
        <f t="shared" si="16"/>
        <v>0.33333333333333331</v>
      </c>
      <c r="Z20" s="43">
        <f t="shared" si="17"/>
        <v>0.86491432960846859</v>
      </c>
      <c r="AA20" s="42">
        <f t="shared" si="18"/>
        <v>-0.14512481787019824</v>
      </c>
      <c r="AB20" s="41">
        <v>161</v>
      </c>
      <c r="AC20" s="42">
        <v>6</v>
      </c>
      <c r="AD20" s="41">
        <f t="shared" si="19"/>
        <v>6.2111801242236021E-3</v>
      </c>
      <c r="AE20" s="43">
        <f t="shared" si="20"/>
        <v>6.9475909434682279</v>
      </c>
      <c r="AF20" s="42">
        <f t="shared" si="21"/>
        <v>1.938394972648628</v>
      </c>
      <c r="AG20" s="39">
        <f t="shared" si="22"/>
        <v>0.16666666666666666</v>
      </c>
      <c r="AH20" s="43">
        <f t="shared" si="23"/>
        <v>2.1726350431105437</v>
      </c>
      <c r="AI20" s="42">
        <f t="shared" si="24"/>
        <v>0.77594073646054551</v>
      </c>
    </row>
    <row r="21" spans="1:35" x14ac:dyDescent="0.25">
      <c r="A21" s="39" t="s">
        <v>33</v>
      </c>
      <c r="B21" s="39">
        <v>7</v>
      </c>
      <c r="C21" s="40">
        <f t="shared" si="0"/>
        <v>0.34825870646766172</v>
      </c>
      <c r="D21" s="41">
        <v>4020</v>
      </c>
      <c r="E21" s="42">
        <v>24</v>
      </c>
      <c r="F21" s="41">
        <f t="shared" si="1"/>
        <v>1.7412935323383085E-3</v>
      </c>
      <c r="G21" s="43">
        <f t="shared" si="2"/>
        <v>0.82767404509354459</v>
      </c>
      <c r="H21" s="42">
        <f t="shared" si="3"/>
        <v>-0.18913586744938207</v>
      </c>
      <c r="I21" s="39">
        <f t="shared" si="4"/>
        <v>0.29166666666666669</v>
      </c>
      <c r="J21" s="43">
        <f t="shared" si="5"/>
        <v>1.5687096557675519</v>
      </c>
      <c r="K21" s="42">
        <f t="shared" si="6"/>
        <v>0.45025340612824727</v>
      </c>
      <c r="L21" s="41">
        <v>26884</v>
      </c>
      <c r="M21" s="42">
        <v>171</v>
      </c>
      <c r="N21" s="41">
        <f t="shared" si="7"/>
        <v>2.6037791995238803E-4</v>
      </c>
      <c r="O21" s="43">
        <f t="shared" si="8"/>
        <v>0.63755654083240298</v>
      </c>
      <c r="P21" s="42">
        <f t="shared" si="9"/>
        <v>-0.45011231438060595</v>
      </c>
      <c r="Q21" s="39">
        <f t="shared" si="10"/>
        <v>4.0935672514619881E-2</v>
      </c>
      <c r="R21" s="43">
        <f t="shared" si="11"/>
        <v>0.96010118220643892</v>
      </c>
      <c r="S21" s="42">
        <f t="shared" si="12"/>
        <v>-4.0716601942540759E-2</v>
      </c>
      <c r="T21" s="41">
        <v>1109</v>
      </c>
      <c r="U21" s="42">
        <v>5</v>
      </c>
      <c r="V21" s="41">
        <f t="shared" si="13"/>
        <v>6.3119927862939585E-3</v>
      </c>
      <c r="W21" s="43">
        <f t="shared" si="14"/>
        <v>1.1793728185976111</v>
      </c>
      <c r="X21" s="42">
        <f t="shared" si="15"/>
        <v>0.16498278751320011</v>
      </c>
      <c r="Y21" s="39">
        <f t="shared" si="16"/>
        <v>1.4</v>
      </c>
      <c r="Z21" s="43">
        <f t="shared" si="17"/>
        <v>3.632640184355568</v>
      </c>
      <c r="AA21" s="42">
        <f t="shared" si="18"/>
        <v>1.2899597074191245</v>
      </c>
      <c r="AB21" s="41">
        <v>10874</v>
      </c>
      <c r="AC21" s="42">
        <v>43</v>
      </c>
      <c r="AD21" s="41">
        <f t="shared" si="19"/>
        <v>6.4373735515909508E-4</v>
      </c>
      <c r="AE21" s="43">
        <f t="shared" si="20"/>
        <v>0.72006023480675863</v>
      </c>
      <c r="AF21" s="42">
        <f t="shared" si="21"/>
        <v>-0.32842041101746156</v>
      </c>
      <c r="AG21" s="39">
        <f t="shared" si="22"/>
        <v>0.16279069767441862</v>
      </c>
      <c r="AH21" s="43">
        <f t="shared" si="23"/>
        <v>2.1221086467591359</v>
      </c>
      <c r="AI21" s="42">
        <f t="shared" si="24"/>
        <v>0.75241023905035154</v>
      </c>
    </row>
    <row r="22" spans="1:35" x14ac:dyDescent="0.25">
      <c r="A22" s="39" t="s">
        <v>34</v>
      </c>
      <c r="B22" s="39">
        <v>232</v>
      </c>
      <c r="C22" s="40">
        <f t="shared" si="0"/>
        <v>11.542288557213929</v>
      </c>
      <c r="D22" s="41">
        <v>37190</v>
      </c>
      <c r="E22" s="42">
        <v>470</v>
      </c>
      <c r="F22" s="41">
        <f t="shared" si="1"/>
        <v>6.2382360849690781E-3</v>
      </c>
      <c r="G22" s="43">
        <f t="shared" si="2"/>
        <v>2.9651669858104843</v>
      </c>
      <c r="H22" s="42">
        <f t="shared" si="3"/>
        <v>1.0869333498555656</v>
      </c>
      <c r="I22" s="39">
        <f t="shared" si="4"/>
        <v>0.49361702127659574</v>
      </c>
      <c r="J22" s="43">
        <f t="shared" si="5"/>
        <v>2.6548861286667869</v>
      </c>
      <c r="K22" s="42">
        <f t="shared" si="6"/>
        <v>0.97640176438308524</v>
      </c>
      <c r="L22" s="41">
        <v>236578</v>
      </c>
      <c r="M22" s="42">
        <v>2360</v>
      </c>
      <c r="N22" s="41">
        <f t="shared" si="7"/>
        <v>9.8064908824996408E-4</v>
      </c>
      <c r="O22" s="43">
        <f t="shared" si="8"/>
        <v>2.4011991515617868</v>
      </c>
      <c r="P22" s="42">
        <f t="shared" si="9"/>
        <v>0.87596825905623599</v>
      </c>
      <c r="Q22" s="39">
        <f t="shared" si="10"/>
        <v>9.8305084745762716E-2</v>
      </c>
      <c r="R22" s="43">
        <f t="shared" si="11"/>
        <v>2.305637657414882</v>
      </c>
      <c r="S22" s="42">
        <f t="shared" si="12"/>
        <v>0.83535727915146019</v>
      </c>
      <c r="T22" s="41">
        <v>15902</v>
      </c>
      <c r="U22" s="42">
        <v>265</v>
      </c>
      <c r="V22" s="41">
        <f t="shared" si="13"/>
        <v>1.4589359828952334E-2</v>
      </c>
      <c r="W22" s="43">
        <f t="shared" si="14"/>
        <v>2.7259686450162799</v>
      </c>
      <c r="X22" s="42">
        <f t="shared" si="15"/>
        <v>1.002823831013135</v>
      </c>
      <c r="Y22" s="39">
        <f t="shared" si="16"/>
        <v>0.87547169811320757</v>
      </c>
      <c r="Z22" s="43">
        <f t="shared" si="17"/>
        <v>2.2716240505943177</v>
      </c>
      <c r="AA22" s="42">
        <f t="shared" si="18"/>
        <v>0.82049501647799927</v>
      </c>
      <c r="AB22" s="41">
        <v>118181</v>
      </c>
      <c r="AC22" s="42">
        <v>1426</v>
      </c>
      <c r="AD22" s="41">
        <f t="shared" si="19"/>
        <v>1.9630905137035565E-3</v>
      </c>
      <c r="AE22" s="43">
        <f t="shared" si="20"/>
        <v>2.1958387297486506</v>
      </c>
      <c r="AF22" s="42">
        <f t="shared" si="21"/>
        <v>0.78656408276689416</v>
      </c>
      <c r="AG22" s="39">
        <f t="shared" si="22"/>
        <v>0.16269284712482468</v>
      </c>
      <c r="AH22" s="43">
        <f t="shared" si="23"/>
        <v>2.1208330855609234</v>
      </c>
      <c r="AI22" s="42">
        <f t="shared" si="24"/>
        <v>0.75180897638066924</v>
      </c>
    </row>
    <row r="23" spans="1:35" x14ac:dyDescent="0.25">
      <c r="A23" s="39" t="s">
        <v>35</v>
      </c>
      <c r="B23" s="39">
        <v>1</v>
      </c>
      <c r="C23" s="40">
        <f t="shared" si="0"/>
        <v>4.9751243781094523E-2</v>
      </c>
      <c r="D23" s="41">
        <v>112</v>
      </c>
      <c r="E23" s="42">
        <v>4</v>
      </c>
      <c r="F23" s="41">
        <f t="shared" si="1"/>
        <v>8.9285714285714281E-3</v>
      </c>
      <c r="G23" s="43">
        <f t="shared" si="2"/>
        <v>4.2439408944847559</v>
      </c>
      <c r="H23" s="42">
        <f t="shared" si="3"/>
        <v>1.4454922938132766</v>
      </c>
      <c r="I23" s="39">
        <f t="shared" si="4"/>
        <v>0.25</v>
      </c>
      <c r="J23" s="43">
        <f t="shared" si="5"/>
        <v>1.3446082763721874</v>
      </c>
      <c r="K23" s="42">
        <f t="shared" si="6"/>
        <v>0.29610272630098894</v>
      </c>
      <c r="L23" s="41">
        <v>264</v>
      </c>
      <c r="M23" s="42">
        <v>12</v>
      </c>
      <c r="N23" s="41">
        <f t="shared" si="7"/>
        <v>3.787878787878788E-3</v>
      </c>
      <c r="O23" s="43">
        <f t="shared" si="8"/>
        <v>9.2749296773475773</v>
      </c>
      <c r="P23" s="42">
        <f t="shared" si="9"/>
        <v>2.2273150265076209</v>
      </c>
      <c r="Q23" s="39">
        <f t="shared" si="10"/>
        <v>8.3333333333333329E-2</v>
      </c>
      <c r="R23" s="43">
        <f t="shared" si="11"/>
        <v>1.954491692348822</v>
      </c>
      <c r="S23" s="42">
        <f t="shared" si="12"/>
        <v>0.67013015571680545</v>
      </c>
      <c r="T23" s="41">
        <v>64</v>
      </c>
      <c r="U23" s="42">
        <v>0</v>
      </c>
      <c r="V23" s="41">
        <f t="shared" si="13"/>
        <v>1.5625E-2</v>
      </c>
      <c r="W23" s="43">
        <f t="shared" si="14"/>
        <v>2.9194742317516753</v>
      </c>
      <c r="X23" s="42">
        <f t="shared" si="15"/>
        <v>1.0714035424485819</v>
      </c>
      <c r="Y23" s="39" t="str">
        <f t="shared" si="16"/>
        <v/>
      </c>
      <c r="Z23" s="43" t="str">
        <f t="shared" si="17"/>
        <v/>
      </c>
      <c r="AA23" s="42" t="str">
        <f t="shared" si="18"/>
        <v/>
      </c>
      <c r="AB23" s="41">
        <v>169</v>
      </c>
      <c r="AC23" s="42">
        <v>7</v>
      </c>
      <c r="AD23" s="41">
        <f t="shared" si="19"/>
        <v>5.9171597633136093E-3</v>
      </c>
      <c r="AE23" s="43">
        <f t="shared" si="20"/>
        <v>6.6187108988070102</v>
      </c>
      <c r="AF23" s="42">
        <f t="shared" si="21"/>
        <v>1.8899006227100177</v>
      </c>
      <c r="AG23" s="39">
        <f t="shared" si="22"/>
        <v>0.14285714285714285</v>
      </c>
      <c r="AH23" s="43">
        <f t="shared" si="23"/>
        <v>1.862258608380466</v>
      </c>
      <c r="AI23" s="42">
        <f t="shared" si="24"/>
        <v>0.62179005663328724</v>
      </c>
    </row>
    <row r="24" spans="1:35" x14ac:dyDescent="0.25">
      <c r="A24" s="39" t="s">
        <v>36</v>
      </c>
      <c r="B24" s="39">
        <v>2</v>
      </c>
      <c r="C24" s="40">
        <f t="shared" si="0"/>
        <v>9.9502487562189046E-2</v>
      </c>
      <c r="D24" s="41">
        <v>669</v>
      </c>
      <c r="E24" s="42">
        <v>4</v>
      </c>
      <c r="F24" s="41">
        <f t="shared" si="1"/>
        <v>2.9895366218236174E-3</v>
      </c>
      <c r="G24" s="43">
        <f t="shared" si="2"/>
        <v>1.4209906731907107</v>
      </c>
      <c r="H24" s="42">
        <f t="shared" si="3"/>
        <v>0.35135428554008818</v>
      </c>
      <c r="I24" s="39">
        <f t="shared" si="4"/>
        <v>0.5</v>
      </c>
      <c r="J24" s="43">
        <f t="shared" si="5"/>
        <v>2.6892165527443748</v>
      </c>
      <c r="K24" s="42">
        <f t="shared" si="6"/>
        <v>0.98924990686093428</v>
      </c>
      <c r="L24" s="41">
        <v>3445</v>
      </c>
      <c r="M24" s="42">
        <v>26</v>
      </c>
      <c r="N24" s="41">
        <f t="shared" si="7"/>
        <v>5.8055152394775032E-4</v>
      </c>
      <c r="O24" s="43">
        <f t="shared" si="8"/>
        <v>1.421527683494781</v>
      </c>
      <c r="P24" s="42">
        <f t="shared" si="9"/>
        <v>0.35173212676612359</v>
      </c>
      <c r="Q24" s="39">
        <f t="shared" si="10"/>
        <v>7.6923076923076927E-2</v>
      </c>
      <c r="R24" s="43">
        <f t="shared" si="11"/>
        <v>1.804146177552759</v>
      </c>
      <c r="S24" s="42">
        <f t="shared" si="12"/>
        <v>0.59008744804326907</v>
      </c>
      <c r="T24" s="41">
        <v>286</v>
      </c>
      <c r="U24" s="42">
        <v>1</v>
      </c>
      <c r="V24" s="41">
        <f t="shared" si="13"/>
        <v>6.993006993006993E-3</v>
      </c>
      <c r="W24" s="43">
        <f t="shared" si="14"/>
        <v>1.3066178379867639</v>
      </c>
      <c r="X24" s="42">
        <f t="shared" si="15"/>
        <v>0.26744199554834652</v>
      </c>
      <c r="Y24" s="39">
        <f t="shared" si="16"/>
        <v>2</v>
      </c>
      <c r="Z24" s="43">
        <f t="shared" si="17"/>
        <v>5.1894859776508113</v>
      </c>
      <c r="AA24" s="42">
        <f t="shared" si="18"/>
        <v>1.6466346513578567</v>
      </c>
      <c r="AB24" s="41">
        <v>1934</v>
      </c>
      <c r="AC24" s="42">
        <v>14</v>
      </c>
      <c r="AD24" s="41">
        <f t="shared" si="19"/>
        <v>1.0341261633919339E-3</v>
      </c>
      <c r="AE24" s="43">
        <f t="shared" si="20"/>
        <v>1.1567343763168405</v>
      </c>
      <c r="AF24" s="42">
        <f t="shared" si="21"/>
        <v>0.14560084217979677</v>
      </c>
      <c r="AG24" s="39">
        <f t="shared" si="22"/>
        <v>0.14285714285714285</v>
      </c>
      <c r="AH24" s="43">
        <f t="shared" si="23"/>
        <v>1.862258608380466</v>
      </c>
      <c r="AI24" s="42">
        <f t="shared" si="24"/>
        <v>0.62179005663328724</v>
      </c>
    </row>
    <row r="25" spans="1:35" x14ac:dyDescent="0.25">
      <c r="A25" s="39" t="s">
        <v>37</v>
      </c>
      <c r="B25" s="39">
        <v>62</v>
      </c>
      <c r="C25" s="40">
        <f t="shared" si="0"/>
        <v>3.0845771144278609</v>
      </c>
      <c r="D25" s="41">
        <v>5713</v>
      </c>
      <c r="E25" s="42">
        <v>85</v>
      </c>
      <c r="F25" s="41">
        <f t="shared" si="1"/>
        <v>1.0852441799404866E-2</v>
      </c>
      <c r="G25" s="43">
        <f t="shared" si="2"/>
        <v>5.1583976144411254</v>
      </c>
      <c r="H25" s="42">
        <f t="shared" si="3"/>
        <v>1.6406259914290005</v>
      </c>
      <c r="I25" s="39">
        <f t="shared" si="4"/>
        <v>0.72941176470588232</v>
      </c>
      <c r="J25" s="43">
        <f t="shared" si="5"/>
        <v>3.9230923828270878</v>
      </c>
      <c r="K25" s="42">
        <f t="shared" si="6"/>
        <v>1.3668802159756546</v>
      </c>
      <c r="L25" s="41">
        <v>54363</v>
      </c>
      <c r="M25" s="42">
        <v>638</v>
      </c>
      <c r="N25" s="41">
        <f t="shared" si="7"/>
        <v>1.1404815775435499E-3</v>
      </c>
      <c r="O25" s="43">
        <f t="shared" si="8"/>
        <v>2.7925620175270893</v>
      </c>
      <c r="P25" s="42">
        <f t="shared" si="9"/>
        <v>1.0269594603187615</v>
      </c>
      <c r="Q25" s="39">
        <f t="shared" si="10"/>
        <v>9.7178683385579931E-2</v>
      </c>
      <c r="R25" s="43">
        <f t="shared" si="11"/>
        <v>2.2792191522061498</v>
      </c>
      <c r="S25" s="42">
        <f t="shared" si="12"/>
        <v>0.82383290720510738</v>
      </c>
      <c r="T25" s="41">
        <v>3181</v>
      </c>
      <c r="U25" s="42">
        <v>53</v>
      </c>
      <c r="V25" s="41">
        <f t="shared" si="13"/>
        <v>1.9490726186733733E-2</v>
      </c>
      <c r="W25" s="43">
        <f t="shared" si="14"/>
        <v>3.6417710630589908</v>
      </c>
      <c r="X25" s="42">
        <f t="shared" si="15"/>
        <v>1.2924701191042014</v>
      </c>
      <c r="Y25" s="39">
        <f t="shared" si="16"/>
        <v>1.1698113207547169</v>
      </c>
      <c r="Z25" s="43">
        <f t="shared" si="17"/>
        <v>3.0353597227768896</v>
      </c>
      <c r="AA25" s="42">
        <f t="shared" si="18"/>
        <v>1.1103299422908812</v>
      </c>
      <c r="AB25" s="41">
        <v>33016</v>
      </c>
      <c r="AC25" s="42">
        <v>477</v>
      </c>
      <c r="AD25" s="41">
        <f t="shared" si="19"/>
        <v>1.8778773927792586E-3</v>
      </c>
      <c r="AE25" s="43">
        <f t="shared" si="20"/>
        <v>2.1005225586897218</v>
      </c>
      <c r="AF25" s="42">
        <f t="shared" si="21"/>
        <v>0.74218615124576492</v>
      </c>
      <c r="AG25" s="39">
        <f t="shared" si="22"/>
        <v>0.12997903563941299</v>
      </c>
      <c r="AH25" s="43">
        <f t="shared" si="23"/>
        <v>1.6943820461994177</v>
      </c>
      <c r="AI25" s="42">
        <f t="shared" si="24"/>
        <v>0.52731809984535083</v>
      </c>
    </row>
    <row r="26" spans="1:35" x14ac:dyDescent="0.25">
      <c r="A26" s="39" t="s">
        <v>38</v>
      </c>
      <c r="B26" s="39">
        <v>1</v>
      </c>
      <c r="C26" s="40">
        <f t="shared" si="0"/>
        <v>4.9751243781094523E-2</v>
      </c>
      <c r="D26" s="41">
        <v>314</v>
      </c>
      <c r="E26" s="42">
        <v>6</v>
      </c>
      <c r="F26" s="41">
        <f t="shared" si="1"/>
        <v>3.1847133757961785E-3</v>
      </c>
      <c r="G26" s="43">
        <f t="shared" si="2"/>
        <v>1.5137623572684482</v>
      </c>
      <c r="H26" s="42">
        <f t="shared" si="3"/>
        <v>0.41459817920011799</v>
      </c>
      <c r="I26" s="39">
        <f t="shared" si="4"/>
        <v>0.16666666666666666</v>
      </c>
      <c r="J26" s="43">
        <f t="shared" si="5"/>
        <v>0.89640551758145826</v>
      </c>
      <c r="K26" s="42">
        <f t="shared" si="6"/>
        <v>-0.10936238180717543</v>
      </c>
      <c r="L26" s="41">
        <v>852</v>
      </c>
      <c r="M26" s="42">
        <v>12</v>
      </c>
      <c r="N26" s="41">
        <f t="shared" si="7"/>
        <v>1.1737089201877935E-3</v>
      </c>
      <c r="O26" s="43">
        <f t="shared" si="8"/>
        <v>2.8739218718541788</v>
      </c>
      <c r="P26" s="42">
        <f t="shared" si="9"/>
        <v>1.0556776028246215</v>
      </c>
      <c r="Q26" s="39">
        <f t="shared" si="10"/>
        <v>8.3333333333333329E-2</v>
      </c>
      <c r="R26" s="43">
        <f t="shared" si="11"/>
        <v>1.954491692348822</v>
      </c>
      <c r="S26" s="42">
        <f t="shared" si="12"/>
        <v>0.67013015571680545</v>
      </c>
      <c r="T26" s="41">
        <v>176</v>
      </c>
      <c r="U26" s="42">
        <v>5</v>
      </c>
      <c r="V26" s="41">
        <f t="shared" si="13"/>
        <v>5.681818181818182E-3</v>
      </c>
      <c r="W26" s="43">
        <f t="shared" si="14"/>
        <v>1.0616269933642457</v>
      </c>
      <c r="X26" s="42">
        <f t="shared" si="15"/>
        <v>5.9802630770102047E-2</v>
      </c>
      <c r="Y26" s="39">
        <f t="shared" si="16"/>
        <v>0.2</v>
      </c>
      <c r="Z26" s="43">
        <f t="shared" si="17"/>
        <v>0.51894859776508118</v>
      </c>
      <c r="AA26" s="42">
        <f t="shared" si="18"/>
        <v>-0.65595044163618887</v>
      </c>
      <c r="AB26" s="41">
        <v>498</v>
      </c>
      <c r="AC26" s="42">
        <v>8</v>
      </c>
      <c r="AD26" s="41">
        <f t="shared" si="19"/>
        <v>2.008032128514056E-3</v>
      </c>
      <c r="AE26" s="43">
        <f t="shared" si="20"/>
        <v>2.2461087186714552</v>
      </c>
      <c r="AF26" s="42">
        <f t="shared" si="21"/>
        <v>0.80919926060843816</v>
      </c>
      <c r="AG26" s="39">
        <f t="shared" si="22"/>
        <v>0.125</v>
      </c>
      <c r="AH26" s="43">
        <f t="shared" si="23"/>
        <v>1.6294762823329079</v>
      </c>
      <c r="AI26" s="42">
        <f t="shared" si="24"/>
        <v>0.48825866400876466</v>
      </c>
    </row>
    <row r="27" spans="1:35" x14ac:dyDescent="0.25">
      <c r="A27" s="39" t="s">
        <v>39</v>
      </c>
      <c r="B27" s="39">
        <v>8</v>
      </c>
      <c r="C27" s="40">
        <f t="shared" si="0"/>
        <v>0.39800995024875618</v>
      </c>
      <c r="D27" s="41">
        <v>3133</v>
      </c>
      <c r="E27" s="42">
        <v>56</v>
      </c>
      <c r="F27" s="41">
        <f t="shared" si="1"/>
        <v>2.5534631343759975E-3</v>
      </c>
      <c r="G27" s="43">
        <f t="shared" si="2"/>
        <v>1.2137156212762024</v>
      </c>
      <c r="H27" s="42">
        <f t="shared" si="3"/>
        <v>0.19368641583601556</v>
      </c>
      <c r="I27" s="39">
        <f t="shared" si="4"/>
        <v>0.14285714285714285</v>
      </c>
      <c r="J27" s="43">
        <f t="shared" si="5"/>
        <v>0.76834758649839274</v>
      </c>
      <c r="K27" s="42">
        <f t="shared" si="6"/>
        <v>-0.26351306163443378</v>
      </c>
      <c r="L27" s="41">
        <v>15646</v>
      </c>
      <c r="M27" s="42">
        <v>128</v>
      </c>
      <c r="N27" s="41">
        <f t="shared" si="7"/>
        <v>5.1131279560271E-4</v>
      </c>
      <c r="O27" s="43">
        <f t="shared" si="8"/>
        <v>1.2519910186985865</v>
      </c>
      <c r="P27" s="42">
        <f t="shared" si="9"/>
        <v>0.22473509908874736</v>
      </c>
      <c r="Q27" s="39">
        <f t="shared" si="10"/>
        <v>6.25E-2</v>
      </c>
      <c r="R27" s="43">
        <f t="shared" si="11"/>
        <v>1.4658687692616166</v>
      </c>
      <c r="S27" s="42">
        <f t="shared" si="12"/>
        <v>0.38244808326502455</v>
      </c>
      <c r="T27" s="41">
        <v>1108</v>
      </c>
      <c r="U27" s="42">
        <v>28</v>
      </c>
      <c r="V27" s="41">
        <f t="shared" si="13"/>
        <v>7.2202166064981952E-3</v>
      </c>
      <c r="W27" s="43">
        <f t="shared" si="14"/>
        <v>1.3490711251415686</v>
      </c>
      <c r="X27" s="42">
        <f t="shared" si="15"/>
        <v>0.29941630018086063</v>
      </c>
      <c r="Y27" s="39">
        <f t="shared" si="16"/>
        <v>0.2857142857142857</v>
      </c>
      <c r="Z27" s="43">
        <f t="shared" si="17"/>
        <v>0.74135513966440159</v>
      </c>
      <c r="AA27" s="42">
        <f t="shared" si="18"/>
        <v>-0.29927549769745659</v>
      </c>
      <c r="AB27" s="41">
        <v>6779</v>
      </c>
      <c r="AC27" s="42">
        <v>72</v>
      </c>
      <c r="AD27" s="41">
        <f t="shared" si="19"/>
        <v>1.1801150612184689E-3</v>
      </c>
      <c r="AE27" s="43">
        <f t="shared" si="20"/>
        <v>1.3200320305630739</v>
      </c>
      <c r="AF27" s="42">
        <f t="shared" si="21"/>
        <v>0.27765600188196143</v>
      </c>
      <c r="AG27" s="39">
        <f t="shared" si="22"/>
        <v>0.1111111111111111</v>
      </c>
      <c r="AH27" s="43">
        <f t="shared" si="23"/>
        <v>1.4484233620736957</v>
      </c>
      <c r="AI27" s="42">
        <f t="shared" si="24"/>
        <v>0.37047562835238113</v>
      </c>
    </row>
    <row r="28" spans="1:35" x14ac:dyDescent="0.25">
      <c r="A28" s="39" t="s">
        <v>40</v>
      </c>
      <c r="B28" s="39">
        <v>61</v>
      </c>
      <c r="C28" s="40">
        <f t="shared" si="0"/>
        <v>3.0348258706467663</v>
      </c>
      <c r="D28" s="41">
        <v>57791</v>
      </c>
      <c r="E28" s="42">
        <v>621</v>
      </c>
      <c r="F28" s="41">
        <f t="shared" si="1"/>
        <v>1.0555276773199979E-3</v>
      </c>
      <c r="G28" s="43">
        <f t="shared" si="2"/>
        <v>0.50171487240435109</v>
      </c>
      <c r="H28" s="42">
        <f t="shared" si="3"/>
        <v>-0.68972330391226755</v>
      </c>
      <c r="I28" s="39">
        <f t="shared" si="4"/>
        <v>9.8228663446054756E-2</v>
      </c>
      <c r="J28" s="43">
        <f t="shared" si="5"/>
        <v>0.52831629538617353</v>
      </c>
      <c r="K28" s="42">
        <f t="shared" si="6"/>
        <v>-0.63806013033928788</v>
      </c>
      <c r="L28" s="41">
        <v>287997</v>
      </c>
      <c r="M28" s="42">
        <v>2694</v>
      </c>
      <c r="N28" s="41">
        <f t="shared" si="7"/>
        <v>2.1180776188640854E-4</v>
      </c>
      <c r="O28" s="43">
        <f t="shared" si="8"/>
        <v>0.51862855350578441</v>
      </c>
      <c r="P28" s="42">
        <f t="shared" si="9"/>
        <v>-0.65656734856991383</v>
      </c>
      <c r="Q28" s="39">
        <f t="shared" si="10"/>
        <v>2.2642910170749816E-2</v>
      </c>
      <c r="R28" s="43">
        <f t="shared" si="11"/>
        <v>0.53106455783197404</v>
      </c>
      <c r="S28" s="42">
        <f t="shared" si="12"/>
        <v>-0.63287168729219201</v>
      </c>
      <c r="T28" s="41">
        <v>16377</v>
      </c>
      <c r="U28" s="42">
        <v>233</v>
      </c>
      <c r="V28" s="41">
        <f t="shared" si="13"/>
        <v>3.7247359101178481E-3</v>
      </c>
      <c r="W28" s="43">
        <f t="shared" si="14"/>
        <v>0.69595331261882765</v>
      </c>
      <c r="X28" s="42">
        <f t="shared" si="15"/>
        <v>-0.36247270046830238</v>
      </c>
      <c r="Y28" s="39">
        <f t="shared" si="16"/>
        <v>0.26180257510729615</v>
      </c>
      <c r="Z28" s="43">
        <f t="shared" si="17"/>
        <v>0.67931039621609346</v>
      </c>
      <c r="AA28" s="42">
        <f t="shared" si="18"/>
        <v>-0.38667711859447773</v>
      </c>
      <c r="AB28" s="41">
        <v>89988</v>
      </c>
      <c r="AC28" s="42">
        <v>1100</v>
      </c>
      <c r="AD28" s="41">
        <f t="shared" si="19"/>
        <v>6.7786816019913768E-4</v>
      </c>
      <c r="AE28" s="43">
        <f t="shared" si="20"/>
        <v>0.75823766119706482</v>
      </c>
      <c r="AF28" s="42">
        <f t="shared" si="21"/>
        <v>-0.2767584052829874</v>
      </c>
      <c r="AG28" s="39">
        <f t="shared" si="22"/>
        <v>5.5454545454545458E-2</v>
      </c>
      <c r="AH28" s="43">
        <f t="shared" si="23"/>
        <v>0.72289493252587189</v>
      </c>
      <c r="AI28" s="42">
        <f t="shared" si="24"/>
        <v>-0.32449138892454998</v>
      </c>
    </row>
    <row r="29" spans="1:35" x14ac:dyDescent="0.25">
      <c r="A29" s="39" t="s">
        <v>41</v>
      </c>
      <c r="B29" s="39">
        <v>7</v>
      </c>
      <c r="C29" s="40">
        <f t="shared" si="0"/>
        <v>0.34825870646766172</v>
      </c>
      <c r="D29" s="41">
        <v>5465</v>
      </c>
      <c r="E29" s="42">
        <v>79</v>
      </c>
      <c r="F29" s="41">
        <f t="shared" si="1"/>
        <v>1.2808783165599268E-3</v>
      </c>
      <c r="G29" s="43">
        <f t="shared" si="2"/>
        <v>0.60882884927283598</v>
      </c>
      <c r="H29" s="42">
        <f t="shared" si="3"/>
        <v>-0.49621808644695442</v>
      </c>
      <c r="I29" s="39">
        <f t="shared" si="4"/>
        <v>8.8607594936708861E-2</v>
      </c>
      <c r="J29" s="43">
        <f t="shared" si="5"/>
        <v>0.47657002200533222</v>
      </c>
      <c r="K29" s="42">
        <f t="shared" si="6"/>
        <v>-0.7411406159908287</v>
      </c>
      <c r="L29" s="41">
        <v>33960</v>
      </c>
      <c r="M29" s="42">
        <v>334</v>
      </c>
      <c r="N29" s="41">
        <f t="shared" si="7"/>
        <v>2.061248527679623E-4</v>
      </c>
      <c r="O29" s="43">
        <f t="shared" si="8"/>
        <v>0.50471348774258906</v>
      </c>
      <c r="P29" s="42">
        <f t="shared" si="9"/>
        <v>-0.68376436171603294</v>
      </c>
      <c r="Q29" s="39">
        <f t="shared" si="10"/>
        <v>2.0958083832335328E-2</v>
      </c>
      <c r="R29" s="43">
        <f t="shared" si="11"/>
        <v>0.49154880885419477</v>
      </c>
      <c r="S29" s="42">
        <f t="shared" si="12"/>
        <v>-0.71019403841658135</v>
      </c>
      <c r="T29" s="41">
        <v>2222</v>
      </c>
      <c r="U29" s="42">
        <v>42</v>
      </c>
      <c r="V29" s="41">
        <f t="shared" si="13"/>
        <v>3.1503150315031502E-3</v>
      </c>
      <c r="W29" s="43">
        <f t="shared" si="14"/>
        <v>0.58862486760789856</v>
      </c>
      <c r="X29" s="42">
        <f t="shared" si="15"/>
        <v>-0.52996619533600831</v>
      </c>
      <c r="Y29" s="39">
        <f t="shared" si="16"/>
        <v>0.16666666666666666</v>
      </c>
      <c r="Z29" s="43">
        <f t="shared" si="17"/>
        <v>0.4324571648042343</v>
      </c>
      <c r="AA29" s="42">
        <f t="shared" si="18"/>
        <v>-0.83827199843014355</v>
      </c>
      <c r="AB29" s="41">
        <v>19125</v>
      </c>
      <c r="AC29" s="42">
        <v>200</v>
      </c>
      <c r="AD29" s="41">
        <f t="shared" si="19"/>
        <v>3.6601307189542483E-4</v>
      </c>
      <c r="AE29" s="43">
        <f t="shared" si="20"/>
        <v>0.40940836566215388</v>
      </c>
      <c r="AF29" s="42">
        <f t="shared" si="21"/>
        <v>-0.89304217200633218</v>
      </c>
      <c r="AG29" s="39">
        <f t="shared" si="22"/>
        <v>3.5000000000000003E-2</v>
      </c>
      <c r="AH29" s="43">
        <f t="shared" si="23"/>
        <v>0.45625335905321424</v>
      </c>
      <c r="AI29" s="42">
        <f t="shared" si="24"/>
        <v>-0.78470701180412272</v>
      </c>
    </row>
    <row r="30" spans="1:35" x14ac:dyDescent="0.25">
      <c r="A30" s="39" t="s">
        <v>42</v>
      </c>
      <c r="B30" s="39">
        <v>3</v>
      </c>
      <c r="C30" s="40">
        <f t="shared" si="0"/>
        <v>0.1492537313432836</v>
      </c>
      <c r="D30" s="41">
        <v>1676</v>
      </c>
      <c r="E30" s="42">
        <v>18</v>
      </c>
      <c r="F30" s="41">
        <f t="shared" si="1"/>
        <v>1.7899761336515514E-3</v>
      </c>
      <c r="G30" s="43">
        <f t="shared" si="2"/>
        <v>0.85081392634061948</v>
      </c>
      <c r="H30" s="42">
        <f t="shared" si="3"/>
        <v>-0.1615618272655473</v>
      </c>
      <c r="I30" s="39">
        <f t="shared" si="4"/>
        <v>0.16666666666666666</v>
      </c>
      <c r="J30" s="43">
        <f t="shared" si="5"/>
        <v>0.89640551758145826</v>
      </c>
      <c r="K30" s="42">
        <f t="shared" si="6"/>
        <v>-0.10936238180717543</v>
      </c>
      <c r="L30" s="41">
        <v>18134</v>
      </c>
      <c r="M30" s="42">
        <v>144</v>
      </c>
      <c r="N30" s="41">
        <f t="shared" si="7"/>
        <v>1.6543509429800375E-4</v>
      </c>
      <c r="O30" s="43">
        <f t="shared" si="8"/>
        <v>0.40508130056574837</v>
      </c>
      <c r="P30" s="42">
        <f t="shared" si="9"/>
        <v>-0.90366748988395451</v>
      </c>
      <c r="Q30" s="39">
        <f t="shared" si="10"/>
        <v>2.0833333333333332E-2</v>
      </c>
      <c r="R30" s="43">
        <f t="shared" si="11"/>
        <v>0.48862292308720551</v>
      </c>
      <c r="S30" s="42">
        <f t="shared" si="12"/>
        <v>-0.71616420540308523</v>
      </c>
      <c r="T30" s="41">
        <v>639</v>
      </c>
      <c r="U30" s="42">
        <v>9</v>
      </c>
      <c r="V30" s="41">
        <f t="shared" si="13"/>
        <v>4.6948356807511738E-3</v>
      </c>
      <c r="W30" s="43">
        <f t="shared" si="14"/>
        <v>0.87721291470472884</v>
      </c>
      <c r="X30" s="42">
        <f t="shared" si="15"/>
        <v>-0.13100553990117128</v>
      </c>
      <c r="Y30" s="39">
        <f t="shared" si="16"/>
        <v>0.33333333333333331</v>
      </c>
      <c r="Z30" s="43">
        <f t="shared" si="17"/>
        <v>0.86491432960846859</v>
      </c>
      <c r="AA30" s="42">
        <f t="shared" si="18"/>
        <v>-0.14512481787019824</v>
      </c>
      <c r="AB30" s="41">
        <v>7178</v>
      </c>
      <c r="AC30" s="42">
        <v>103</v>
      </c>
      <c r="AD30" s="41">
        <f t="shared" si="19"/>
        <v>4.1794371691278906E-4</v>
      </c>
      <c r="AE30" s="43">
        <f t="shared" si="20"/>
        <v>0.46749601918294148</v>
      </c>
      <c r="AF30" s="42">
        <f t="shared" si="21"/>
        <v>-0.76036444540635184</v>
      </c>
      <c r="AG30" s="39">
        <f t="shared" si="22"/>
        <v>2.9126213592233011E-2</v>
      </c>
      <c r="AH30" s="43">
        <f t="shared" si="23"/>
        <v>0.37968379394164842</v>
      </c>
      <c r="AI30" s="42">
        <f t="shared" si="24"/>
        <v>-0.9684164938729255</v>
      </c>
    </row>
    <row r="31" spans="1:35" x14ac:dyDescent="0.25">
      <c r="A31" s="39" t="s">
        <v>43</v>
      </c>
      <c r="B31" s="39">
        <v>2</v>
      </c>
      <c r="C31" s="40">
        <f t="shared" si="0"/>
        <v>9.9502487562189046E-2</v>
      </c>
      <c r="D31" s="41">
        <v>3221</v>
      </c>
      <c r="E31" s="42">
        <v>55</v>
      </c>
      <c r="F31" s="41">
        <f t="shared" si="1"/>
        <v>6.2092517851598881E-4</v>
      </c>
      <c r="G31" s="43">
        <f t="shared" si="2"/>
        <v>0.29513901284215627</v>
      </c>
      <c r="H31" s="42">
        <f t="shared" si="3"/>
        <v>-1.2203088036628824</v>
      </c>
      <c r="I31" s="39">
        <f t="shared" si="4"/>
        <v>3.6363636363636362E-2</v>
      </c>
      <c r="J31" s="43">
        <f t="shared" si="5"/>
        <v>0.19557938565413632</v>
      </c>
      <c r="K31" s="42">
        <f t="shared" si="6"/>
        <v>-1.6317889172516462</v>
      </c>
      <c r="L31" s="41">
        <v>9586</v>
      </c>
      <c r="M31" s="42">
        <v>124</v>
      </c>
      <c r="N31" s="41">
        <f t="shared" si="7"/>
        <v>2.0863759649488838E-4</v>
      </c>
      <c r="O31" s="43">
        <f t="shared" si="8"/>
        <v>0.51086614538280006</v>
      </c>
      <c r="P31" s="42">
        <f t="shared" si="9"/>
        <v>-0.67164766950569388</v>
      </c>
      <c r="Q31" s="39">
        <f t="shared" si="10"/>
        <v>1.6129032258064516E-2</v>
      </c>
      <c r="R31" s="43">
        <f t="shared" si="11"/>
        <v>0.37828871464815911</v>
      </c>
      <c r="S31" s="42">
        <f t="shared" si="12"/>
        <v>-0.97209757954028575</v>
      </c>
      <c r="T31" s="41">
        <v>1506</v>
      </c>
      <c r="U31" s="42">
        <v>29</v>
      </c>
      <c r="V31" s="41">
        <f t="shared" si="13"/>
        <v>1.3280212483399733E-3</v>
      </c>
      <c r="W31" s="43">
        <f t="shared" si="14"/>
        <v>0.24813592407982366</v>
      </c>
      <c r="X31" s="42">
        <f t="shared" si="15"/>
        <v>-1.3937786019916398</v>
      </c>
      <c r="Y31" s="39">
        <f t="shared" si="16"/>
        <v>6.8965517241379309E-2</v>
      </c>
      <c r="Z31" s="43">
        <f t="shared" si="17"/>
        <v>0.1789477923327866</v>
      </c>
      <c r="AA31" s="42">
        <f t="shared" si="18"/>
        <v>-1.7206611786286172</v>
      </c>
      <c r="AB31" s="41">
        <v>5218</v>
      </c>
      <c r="AC31" s="42">
        <v>76</v>
      </c>
      <c r="AD31" s="41">
        <f t="shared" si="19"/>
        <v>3.8328861632809508E-4</v>
      </c>
      <c r="AE31" s="43">
        <f t="shared" si="20"/>
        <v>0.42873213564522222</v>
      </c>
      <c r="AF31" s="42">
        <f t="shared" si="21"/>
        <v>-0.84692294750363728</v>
      </c>
      <c r="AG31" s="39">
        <f t="shared" si="22"/>
        <v>2.6315789473684209E-2</v>
      </c>
      <c r="AH31" s="43">
        <f t="shared" si="23"/>
        <v>0.34304763838587532</v>
      </c>
      <c r="AI31" s="42">
        <f t="shared" si="24"/>
        <v>-1.0698859540377852</v>
      </c>
    </row>
    <row r="32" spans="1:35" x14ac:dyDescent="0.25">
      <c r="A32" s="39" t="s">
        <v>44</v>
      </c>
      <c r="B32" s="39">
        <v>4</v>
      </c>
      <c r="C32" s="40">
        <f t="shared" si="0"/>
        <v>0.19900497512437809</v>
      </c>
      <c r="D32" s="41">
        <v>5492</v>
      </c>
      <c r="E32" s="42">
        <v>81</v>
      </c>
      <c r="F32" s="41">
        <f t="shared" si="1"/>
        <v>7.2833211944646763E-4</v>
      </c>
      <c r="G32" s="43">
        <f t="shared" si="2"/>
        <v>0.34619182824638944</v>
      </c>
      <c r="H32" s="42">
        <f t="shared" si="3"/>
        <v>-1.0607622406595998</v>
      </c>
      <c r="I32" s="39">
        <f t="shared" si="4"/>
        <v>4.9382716049382713E-2</v>
      </c>
      <c r="J32" s="43">
        <f t="shared" si="5"/>
        <v>0.26560163483895055</v>
      </c>
      <c r="K32" s="42">
        <f t="shared" si="6"/>
        <v>-1.3257577061316688</v>
      </c>
      <c r="L32" s="41">
        <v>37304</v>
      </c>
      <c r="M32" s="42">
        <v>312</v>
      </c>
      <c r="N32" s="41">
        <f t="shared" si="7"/>
        <v>1.072271070126528E-4</v>
      </c>
      <c r="O32" s="43">
        <f t="shared" si="8"/>
        <v>0.26255430354061338</v>
      </c>
      <c r="P32" s="42">
        <f t="shared" si="9"/>
        <v>-1.3372973477143288</v>
      </c>
      <c r="Q32" s="39">
        <f t="shared" si="10"/>
        <v>1.282051282051282E-2</v>
      </c>
      <c r="R32" s="43">
        <f t="shared" si="11"/>
        <v>0.30069102959212646</v>
      </c>
      <c r="S32" s="42">
        <f t="shared" si="12"/>
        <v>-1.201672021184786</v>
      </c>
      <c r="T32" s="41">
        <v>1534</v>
      </c>
      <c r="U32" s="42">
        <v>30</v>
      </c>
      <c r="V32" s="41">
        <f t="shared" si="13"/>
        <v>2.6075619295958278E-3</v>
      </c>
      <c r="W32" s="43">
        <f t="shared" si="14"/>
        <v>0.48721343111370857</v>
      </c>
      <c r="X32" s="42">
        <f t="shared" si="15"/>
        <v>-0.71905299499905706</v>
      </c>
      <c r="Y32" s="39">
        <f t="shared" si="16"/>
        <v>0.13333333333333333</v>
      </c>
      <c r="Z32" s="43">
        <f t="shared" si="17"/>
        <v>0.34596573184338747</v>
      </c>
      <c r="AA32" s="42">
        <f t="shared" si="18"/>
        <v>-1.0614155497443531</v>
      </c>
      <c r="AB32" s="41">
        <v>13323</v>
      </c>
      <c r="AC32" s="42">
        <v>163</v>
      </c>
      <c r="AD32" s="41">
        <f t="shared" si="19"/>
        <v>3.0023268032725362E-4</v>
      </c>
      <c r="AE32" s="43">
        <f t="shared" si="20"/>
        <v>0.33582890997474585</v>
      </c>
      <c r="AF32" s="42">
        <f t="shared" si="21"/>
        <v>-1.0911534452072302</v>
      </c>
      <c r="AG32" s="39">
        <f t="shared" si="22"/>
        <v>2.4539877300613498E-2</v>
      </c>
      <c r="AH32" s="43">
        <f t="shared" si="23"/>
        <v>0.31989718426167518</v>
      </c>
      <c r="AI32" s="42">
        <f t="shared" si="24"/>
        <v>-1.1397556339982711</v>
      </c>
    </row>
    <row r="33" spans="1:35" x14ac:dyDescent="0.25">
      <c r="A33" s="39" t="s">
        <v>45</v>
      </c>
      <c r="B33" s="39">
        <v>1</v>
      </c>
      <c r="C33" s="40">
        <f t="shared" si="0"/>
        <v>4.9751243781094523E-2</v>
      </c>
      <c r="D33" s="41">
        <v>2628</v>
      </c>
      <c r="E33" s="42">
        <v>10</v>
      </c>
      <c r="F33" s="41">
        <f t="shared" si="1"/>
        <v>3.8051750380517502E-4</v>
      </c>
      <c r="G33" s="43">
        <f t="shared" si="2"/>
        <v>0.18086810509219661</v>
      </c>
      <c r="H33" s="42">
        <f t="shared" si="3"/>
        <v>-1.7099872144961299</v>
      </c>
      <c r="I33" s="39">
        <f t="shared" si="4"/>
        <v>0.1</v>
      </c>
      <c r="J33" s="43">
        <f t="shared" si="5"/>
        <v>0.53784331054887502</v>
      </c>
      <c r="K33" s="42">
        <f t="shared" si="6"/>
        <v>-0.620188005573166</v>
      </c>
      <c r="L33" s="41">
        <v>26514</v>
      </c>
      <c r="M33" s="42">
        <v>91</v>
      </c>
      <c r="N33" s="41">
        <f t="shared" si="7"/>
        <v>3.7715923662970505E-5</v>
      </c>
      <c r="O33" s="43">
        <f t="shared" si="8"/>
        <v>9.235051047822887E-2</v>
      </c>
      <c r="P33" s="42">
        <f t="shared" si="9"/>
        <v>-2.3821640447048575</v>
      </c>
      <c r="Q33" s="39">
        <f t="shared" si="10"/>
        <v>1.098901098901099E-2</v>
      </c>
      <c r="R33" s="43">
        <f t="shared" si="11"/>
        <v>0.25773516822182274</v>
      </c>
      <c r="S33" s="42">
        <f t="shared" si="12"/>
        <v>-1.3558227010120441</v>
      </c>
      <c r="T33" s="41">
        <v>509</v>
      </c>
      <c r="U33" s="42">
        <v>4</v>
      </c>
      <c r="V33" s="41">
        <f t="shared" si="13"/>
        <v>1.9646365422396855E-3</v>
      </c>
      <c r="W33" s="43">
        <f t="shared" si="14"/>
        <v>0.36708516862889434</v>
      </c>
      <c r="X33" s="42">
        <f t="shared" si="15"/>
        <v>-1.0021613907422691</v>
      </c>
      <c r="Y33" s="39">
        <f t="shared" si="16"/>
        <v>0.25</v>
      </c>
      <c r="Z33" s="43">
        <f t="shared" si="17"/>
        <v>0.64868574720635142</v>
      </c>
      <c r="AA33" s="42">
        <f t="shared" si="18"/>
        <v>-0.43280689032197922</v>
      </c>
      <c r="AB33" s="41">
        <v>5221</v>
      </c>
      <c r="AC33" s="42">
        <v>44</v>
      </c>
      <c r="AD33" s="41">
        <f t="shared" si="19"/>
        <v>1.915341888527102E-4</v>
      </c>
      <c r="AE33" s="43">
        <f t="shared" si="20"/>
        <v>0.21424289252985723</v>
      </c>
      <c r="AF33" s="42">
        <f t="shared" si="21"/>
        <v>-1.5406448957774614</v>
      </c>
      <c r="AG33" s="39">
        <f t="shared" si="22"/>
        <v>2.2727272727272728E-2</v>
      </c>
      <c r="AH33" s="43">
        <f t="shared" si="23"/>
        <v>0.29626841496961959</v>
      </c>
      <c r="AI33" s="42">
        <f t="shared" si="24"/>
        <v>-1.2164894282296606</v>
      </c>
    </row>
    <row r="34" spans="1:35" x14ac:dyDescent="0.25">
      <c r="A34" s="39" t="s">
        <v>46</v>
      </c>
      <c r="B34" s="39">
        <v>5</v>
      </c>
      <c r="C34" s="40">
        <f t="shared" si="0"/>
        <v>0.24875621890547264</v>
      </c>
      <c r="D34" s="41">
        <v>4163</v>
      </c>
      <c r="E34" s="42">
        <v>70</v>
      </c>
      <c r="F34" s="41">
        <f t="shared" si="1"/>
        <v>1.2010569300984868E-3</v>
      </c>
      <c r="G34" s="43">
        <f t="shared" si="2"/>
        <v>0.5708880376919202</v>
      </c>
      <c r="H34" s="42">
        <f t="shared" si="3"/>
        <v>-0.56056216965250372</v>
      </c>
      <c r="I34" s="39">
        <f t="shared" si="4"/>
        <v>7.1428571428571425E-2</v>
      </c>
      <c r="J34" s="43">
        <f t="shared" si="5"/>
        <v>0.38417379324919637</v>
      </c>
      <c r="K34" s="42">
        <f t="shared" si="6"/>
        <v>-0.95666024219437906</v>
      </c>
      <c r="L34" s="41">
        <v>33056</v>
      </c>
      <c r="M34" s="42">
        <v>404</v>
      </c>
      <c r="N34" s="41">
        <f t="shared" si="7"/>
        <v>1.5125847047434655E-4</v>
      </c>
      <c r="O34" s="43">
        <f t="shared" si="8"/>
        <v>0.37036868266271789</v>
      </c>
      <c r="P34" s="42">
        <f t="shared" si="9"/>
        <v>-0.99325632983132739</v>
      </c>
      <c r="Q34" s="39">
        <f t="shared" si="10"/>
        <v>1.2376237623762377E-2</v>
      </c>
      <c r="R34" s="43">
        <f t="shared" si="11"/>
        <v>0.29027104341814192</v>
      </c>
      <c r="S34" s="42">
        <f t="shared" si="12"/>
        <v>-1.2369401600222438</v>
      </c>
      <c r="T34" s="41">
        <v>1632</v>
      </c>
      <c r="U34" s="42">
        <v>39</v>
      </c>
      <c r="V34" s="41">
        <f t="shared" si="13"/>
        <v>3.0637254901960784E-3</v>
      </c>
      <c r="W34" s="43">
        <f t="shared" si="14"/>
        <v>0.57244592779444614</v>
      </c>
      <c r="X34" s="42">
        <f t="shared" si="15"/>
        <v>-0.55783699728169822</v>
      </c>
      <c r="Y34" s="39">
        <f t="shared" si="16"/>
        <v>0.12820512820512819</v>
      </c>
      <c r="Z34" s="43">
        <f t="shared" si="17"/>
        <v>0.33265935754171866</v>
      </c>
      <c r="AA34" s="42">
        <f t="shared" si="18"/>
        <v>-1.1006362628976347</v>
      </c>
      <c r="AB34" s="41">
        <v>15580</v>
      </c>
      <c r="AC34" s="42">
        <v>240</v>
      </c>
      <c r="AD34" s="41">
        <f t="shared" si="19"/>
        <v>3.2092426187419767E-4</v>
      </c>
      <c r="AE34" s="43">
        <f t="shared" si="20"/>
        <v>0.35897372974916064</v>
      </c>
      <c r="AF34" s="42">
        <f t="shared" si="21"/>
        <v>-1.0245060693575481</v>
      </c>
      <c r="AG34" s="39">
        <f t="shared" si="22"/>
        <v>2.0833333333333332E-2</v>
      </c>
      <c r="AH34" s="43">
        <f t="shared" si="23"/>
        <v>0.27157938038881796</v>
      </c>
      <c r="AI34" s="42">
        <f t="shared" si="24"/>
        <v>-1.3035008052192905</v>
      </c>
    </row>
    <row r="35" spans="1:35" x14ac:dyDescent="0.25">
      <c r="A35" s="39" t="s">
        <v>47</v>
      </c>
      <c r="B35" s="39">
        <v>2</v>
      </c>
      <c r="C35" s="40">
        <f t="shared" si="0"/>
        <v>9.9502487562189046E-2</v>
      </c>
      <c r="D35" s="41">
        <v>12044</v>
      </c>
      <c r="E35" s="42">
        <v>70</v>
      </c>
      <c r="F35" s="41">
        <f t="shared" si="1"/>
        <v>1.6605778811026238E-4</v>
      </c>
      <c r="G35" s="43">
        <f t="shared" si="2"/>
        <v>7.8930817034588624E-2</v>
      </c>
      <c r="H35" s="42">
        <f t="shared" si="3"/>
        <v>-2.5391835439333077</v>
      </c>
      <c r="I35" s="39">
        <f t="shared" si="4"/>
        <v>2.8571428571428571E-2</v>
      </c>
      <c r="J35" s="43">
        <f t="shared" si="5"/>
        <v>0.15366951729967857</v>
      </c>
      <c r="K35" s="42">
        <f t="shared" si="6"/>
        <v>-1.8729509740685342</v>
      </c>
      <c r="L35" s="41">
        <v>37519</v>
      </c>
      <c r="M35" s="42">
        <v>215</v>
      </c>
      <c r="N35" s="41">
        <f t="shared" si="7"/>
        <v>5.3306324795436979E-5</v>
      </c>
      <c r="O35" s="43">
        <f t="shared" si="8"/>
        <v>0.13052487725257925</v>
      </c>
      <c r="P35" s="42">
        <f t="shared" si="9"/>
        <v>-2.0361914400990697</v>
      </c>
      <c r="Q35" s="39">
        <f t="shared" si="10"/>
        <v>9.3023255813953487E-3</v>
      </c>
      <c r="R35" s="43">
        <f t="shared" si="11"/>
        <v>0.21817581682033363</v>
      </c>
      <c r="S35" s="42">
        <f t="shared" si="12"/>
        <v>-1.5224540420629118</v>
      </c>
      <c r="T35" s="41">
        <v>5735</v>
      </c>
      <c r="U35" s="42">
        <v>26</v>
      </c>
      <c r="V35" s="41">
        <f t="shared" si="13"/>
        <v>3.4873583260680037E-4</v>
      </c>
      <c r="W35" s="43">
        <f t="shared" si="14"/>
        <v>6.5160017726977243E-2</v>
      </c>
      <c r="X35" s="42">
        <f t="shared" si="15"/>
        <v>-2.7309092231952721</v>
      </c>
      <c r="Y35" s="39">
        <f t="shared" si="16"/>
        <v>7.6923076923076927E-2</v>
      </c>
      <c r="Z35" s="43">
        <f t="shared" si="17"/>
        <v>0.19959561452503125</v>
      </c>
      <c r="AA35" s="42">
        <f t="shared" si="18"/>
        <v>-1.6114618866636252</v>
      </c>
      <c r="AB35" s="41">
        <v>18562</v>
      </c>
      <c r="AC35" s="42">
        <v>102</v>
      </c>
      <c r="AD35" s="41">
        <f t="shared" si="19"/>
        <v>1.0774701002047193E-4</v>
      </c>
      <c r="AE35" s="43">
        <f t="shared" si="20"/>
        <v>0.1205217263116458</v>
      </c>
      <c r="AF35" s="42">
        <f t="shared" si="21"/>
        <v>-2.1159252409623019</v>
      </c>
      <c r="AG35" s="39">
        <f t="shared" si="22"/>
        <v>1.9607843137254902E-2</v>
      </c>
      <c r="AH35" s="43">
        <f t="shared" si="23"/>
        <v>0.25560412271888749</v>
      </c>
      <c r="AI35" s="42">
        <f t="shared" si="24"/>
        <v>-1.3641254270357253</v>
      </c>
    </row>
    <row r="36" spans="1:35" x14ac:dyDescent="0.25">
      <c r="A36" s="39" t="s">
        <v>48</v>
      </c>
      <c r="B36" s="39">
        <v>4</v>
      </c>
      <c r="C36" s="40">
        <f t="shared" si="0"/>
        <v>0.19900497512437809</v>
      </c>
      <c r="D36" s="41">
        <v>1729</v>
      </c>
      <c r="E36" s="42">
        <v>33</v>
      </c>
      <c r="F36" s="41">
        <f t="shared" si="1"/>
        <v>2.3134759976865238E-3</v>
      </c>
      <c r="G36" s="43">
        <f t="shared" si="2"/>
        <v>1.0996446042389652</v>
      </c>
      <c r="H36" s="42">
        <f t="shared" si="3"/>
        <v>9.4987040544971355E-2</v>
      </c>
      <c r="I36" s="39">
        <f t="shared" si="4"/>
        <v>0.12121212121212122</v>
      </c>
      <c r="J36" s="43">
        <f t="shared" si="5"/>
        <v>0.65193128551378787</v>
      </c>
      <c r="K36" s="42">
        <f t="shared" si="6"/>
        <v>-0.42781611292570998</v>
      </c>
      <c r="L36" s="41">
        <v>19398</v>
      </c>
      <c r="M36" s="42">
        <v>333</v>
      </c>
      <c r="N36" s="41">
        <f t="shared" si="7"/>
        <v>2.0620682544592226E-4</v>
      </c>
      <c r="O36" s="43">
        <f t="shared" si="8"/>
        <v>0.50491420452000424</v>
      </c>
      <c r="P36" s="42">
        <f t="shared" si="9"/>
        <v>-0.68336675617966014</v>
      </c>
      <c r="Q36" s="39">
        <f t="shared" si="10"/>
        <v>1.2012012012012012E-2</v>
      </c>
      <c r="R36" s="43">
        <f t="shared" si="11"/>
        <v>0.28172853223046085</v>
      </c>
      <c r="S36" s="42">
        <f t="shared" si="12"/>
        <v>-1.2668113233557474</v>
      </c>
      <c r="T36" s="41">
        <v>791</v>
      </c>
      <c r="U36" s="42">
        <v>17</v>
      </c>
      <c r="V36" s="41">
        <f t="shared" si="13"/>
        <v>5.0568900126422255E-3</v>
      </c>
      <c r="W36" s="43">
        <f t="shared" si="14"/>
        <v>0.94486144542152839</v>
      </c>
      <c r="X36" s="42">
        <f t="shared" si="15"/>
        <v>-5.6716980839509455E-2</v>
      </c>
      <c r="Y36" s="39">
        <f t="shared" si="16"/>
        <v>0.23529411764705882</v>
      </c>
      <c r="Z36" s="43">
        <f t="shared" si="17"/>
        <v>0.61052776207656612</v>
      </c>
      <c r="AA36" s="42">
        <f t="shared" si="18"/>
        <v>-0.49343151213841391</v>
      </c>
      <c r="AB36" s="41">
        <v>9990</v>
      </c>
      <c r="AC36" s="42">
        <v>231</v>
      </c>
      <c r="AD36" s="41">
        <f t="shared" si="19"/>
        <v>4.0040040040040042E-4</v>
      </c>
      <c r="AE36" s="43">
        <f t="shared" si="20"/>
        <v>0.44787272948884277</v>
      </c>
      <c r="AF36" s="42">
        <f t="shared" si="21"/>
        <v>-0.80324617288961742</v>
      </c>
      <c r="AG36" s="39">
        <f t="shared" si="22"/>
        <v>1.7316017316017316E-2</v>
      </c>
      <c r="AH36" s="43">
        <f t="shared" si="23"/>
        <v>0.22572831616732922</v>
      </c>
      <c r="AI36" s="42">
        <f t="shared" si="24"/>
        <v>-1.4884231437133024</v>
      </c>
    </row>
    <row r="37" spans="1:35" x14ac:dyDescent="0.25">
      <c r="A37" s="39" t="s">
        <v>49</v>
      </c>
      <c r="B37" s="39">
        <v>1</v>
      </c>
      <c r="C37" s="40">
        <f t="shared" si="0"/>
        <v>4.9751243781094523E-2</v>
      </c>
      <c r="D37" s="41">
        <v>4779</v>
      </c>
      <c r="E37" s="42">
        <v>35</v>
      </c>
      <c r="F37" s="41">
        <f t="shared" si="1"/>
        <v>2.0924879681941829E-4</v>
      </c>
      <c r="G37" s="43">
        <f t="shared" si="2"/>
        <v>9.9460426905690041E-2</v>
      </c>
      <c r="H37" s="42">
        <f t="shared" si="3"/>
        <v>-2.3079954334697868</v>
      </c>
      <c r="I37" s="39">
        <f t="shared" si="4"/>
        <v>2.8571428571428571E-2</v>
      </c>
      <c r="J37" s="43">
        <f t="shared" si="5"/>
        <v>0.15366951729967857</v>
      </c>
      <c r="K37" s="42">
        <f t="shared" si="6"/>
        <v>-1.8729509740685342</v>
      </c>
      <c r="L37" s="41">
        <v>37853</v>
      </c>
      <c r="M37" s="42">
        <v>175</v>
      </c>
      <c r="N37" s="41">
        <f t="shared" si="7"/>
        <v>2.6417985364436108E-5</v>
      </c>
      <c r="O37" s="43">
        <f t="shared" si="8"/>
        <v>6.4686588508698392E-2</v>
      </c>
      <c r="P37" s="42">
        <f t="shared" si="9"/>
        <v>-2.7382013863085115</v>
      </c>
      <c r="Q37" s="39">
        <f t="shared" si="10"/>
        <v>5.7142857142857143E-3</v>
      </c>
      <c r="R37" s="43">
        <f t="shared" si="11"/>
        <v>0.13402228747534781</v>
      </c>
      <c r="S37" s="42">
        <f t="shared" si="12"/>
        <v>-2.0097491684187081</v>
      </c>
      <c r="T37" s="41">
        <v>1778</v>
      </c>
      <c r="U37" s="42">
        <v>14</v>
      </c>
      <c r="V37" s="41">
        <f t="shared" si="13"/>
        <v>5.6242969628796406E-4</v>
      </c>
      <c r="W37" s="43">
        <f t="shared" si="14"/>
        <v>0.10508793635101644</v>
      </c>
      <c r="X37" s="42">
        <f t="shared" si="15"/>
        <v>-2.2529577902655959</v>
      </c>
      <c r="Y37" s="39">
        <f t="shared" si="16"/>
        <v>7.1428571428571425E-2</v>
      </c>
      <c r="Z37" s="43">
        <f t="shared" si="17"/>
        <v>0.1853387849161004</v>
      </c>
      <c r="AA37" s="42">
        <f t="shared" si="18"/>
        <v>-1.6855698588173473</v>
      </c>
      <c r="AB37" s="41">
        <v>17007</v>
      </c>
      <c r="AC37" s="42">
        <v>103</v>
      </c>
      <c r="AD37" s="41">
        <f t="shared" si="19"/>
        <v>5.8799317927912035E-5</v>
      </c>
      <c r="AE37" s="43">
        <f t="shared" si="20"/>
        <v>6.5770691003609383E-2</v>
      </c>
      <c r="AF37" s="42">
        <f t="shared" si="21"/>
        <v>-2.7215809653593221</v>
      </c>
      <c r="AG37" s="39">
        <f t="shared" si="22"/>
        <v>9.7087378640776691E-3</v>
      </c>
      <c r="AH37" s="43">
        <f t="shared" si="23"/>
        <v>0.12656126464721612</v>
      </c>
      <c r="AI37" s="42">
        <f t="shared" si="24"/>
        <v>-2.0670287825410352</v>
      </c>
    </row>
    <row r="38" spans="1:35" x14ac:dyDescent="0.25">
      <c r="A38" s="39" t="s">
        <v>50</v>
      </c>
      <c r="B38" s="39">
        <v>1</v>
      </c>
      <c r="C38" s="40">
        <f t="shared" si="0"/>
        <v>4.9751243781094523E-2</v>
      </c>
      <c r="D38" s="41">
        <v>4724</v>
      </c>
      <c r="E38" s="42">
        <v>40</v>
      </c>
      <c r="F38" s="41">
        <f t="shared" si="1"/>
        <v>2.1168501270110075E-4</v>
      </c>
      <c r="G38" s="43">
        <f t="shared" si="2"/>
        <v>0.10061841240099337</v>
      </c>
      <c r="H38" s="42">
        <f t="shared" si="3"/>
        <v>-2.2964200122088818</v>
      </c>
      <c r="I38" s="39">
        <f t="shared" si="4"/>
        <v>2.5000000000000001E-2</v>
      </c>
      <c r="J38" s="43">
        <f t="shared" si="5"/>
        <v>0.13446082763721875</v>
      </c>
      <c r="K38" s="42">
        <f t="shared" si="6"/>
        <v>-2.0064823666930565</v>
      </c>
      <c r="L38" s="41">
        <v>21517</v>
      </c>
      <c r="M38" s="42">
        <v>202</v>
      </c>
      <c r="N38" s="41">
        <f t="shared" si="7"/>
        <v>4.6474880327183155E-5</v>
      </c>
      <c r="O38" s="43">
        <f t="shared" si="8"/>
        <v>0.11379752915461079</v>
      </c>
      <c r="P38" s="42">
        <f t="shared" si="9"/>
        <v>-2.1733344696995136</v>
      </c>
      <c r="Q38" s="39">
        <f t="shared" si="10"/>
        <v>4.9504950495049506E-3</v>
      </c>
      <c r="R38" s="43">
        <f t="shared" si="11"/>
        <v>0.11610841736725677</v>
      </c>
      <c r="S38" s="42">
        <f t="shared" si="12"/>
        <v>-2.1532308918963987</v>
      </c>
      <c r="T38" s="41">
        <v>1485</v>
      </c>
      <c r="U38" s="42">
        <v>19</v>
      </c>
      <c r="V38" s="41">
        <f t="shared" si="13"/>
        <v>6.7340067340067344E-4</v>
      </c>
      <c r="W38" s="43">
        <f t="shared" si="14"/>
        <v>0.12582245847279949</v>
      </c>
      <c r="X38" s="42">
        <f t="shared" si="15"/>
        <v>-2.0728834254285462</v>
      </c>
      <c r="Y38" s="39">
        <f t="shared" si="16"/>
        <v>5.2631578947368418E-2</v>
      </c>
      <c r="Z38" s="43">
        <f t="shared" si="17"/>
        <v>0.13656542046449505</v>
      </c>
      <c r="AA38" s="42">
        <f t="shared" si="18"/>
        <v>-1.990951508368529</v>
      </c>
      <c r="AB38" s="41">
        <v>9066</v>
      </c>
      <c r="AC38" s="42">
        <v>105</v>
      </c>
      <c r="AD38" s="41">
        <f t="shared" si="19"/>
        <v>1.1030222810500772E-4</v>
      </c>
      <c r="AE38" s="43">
        <f t="shared" si="20"/>
        <v>0.12337989652530164</v>
      </c>
      <c r="AF38" s="42">
        <f t="shared" si="21"/>
        <v>-2.0924870938677036</v>
      </c>
      <c r="AG38" s="39">
        <f t="shared" si="22"/>
        <v>9.5238095238095247E-3</v>
      </c>
      <c r="AH38" s="43">
        <f t="shared" si="23"/>
        <v>0.12415057389203107</v>
      </c>
      <c r="AI38" s="42">
        <f t="shared" si="24"/>
        <v>-2.0862601444689228</v>
      </c>
    </row>
    <row r="39" spans="1:35" x14ac:dyDescent="0.25">
      <c r="A39" s="39" t="s">
        <v>51</v>
      </c>
      <c r="B39" s="39">
        <v>1</v>
      </c>
      <c r="C39" s="40">
        <f t="shared" si="0"/>
        <v>4.9751243781094523E-2</v>
      </c>
      <c r="D39" s="41">
        <v>2853</v>
      </c>
      <c r="E39" s="42">
        <v>46</v>
      </c>
      <c r="F39" s="41">
        <f t="shared" si="1"/>
        <v>3.505082369435682E-4</v>
      </c>
      <c r="G39" s="43">
        <f t="shared" si="2"/>
        <v>0.1666040589492789</v>
      </c>
      <c r="H39" s="42">
        <f t="shared" si="3"/>
        <v>-1.7921351861051287</v>
      </c>
      <c r="I39" s="39">
        <f t="shared" si="4"/>
        <v>2.1739130434782608E-2</v>
      </c>
      <c r="J39" s="43">
        <f t="shared" si="5"/>
        <v>0.11692245881497282</v>
      </c>
      <c r="K39" s="42">
        <f t="shared" si="6"/>
        <v>-2.1462443090682153</v>
      </c>
      <c r="L39" s="41">
        <v>12078</v>
      </c>
      <c r="M39" s="42">
        <v>159</v>
      </c>
      <c r="N39" s="41">
        <f t="shared" si="7"/>
        <v>8.2795164762377877E-5</v>
      </c>
      <c r="O39" s="43">
        <f t="shared" si="8"/>
        <v>0.2027307033300017</v>
      </c>
      <c r="P39" s="42">
        <f t="shared" si="9"/>
        <v>-1.5958767652139092</v>
      </c>
      <c r="Q39" s="39">
        <f t="shared" si="10"/>
        <v>6.2893081761006293E-3</v>
      </c>
      <c r="R39" s="43">
        <f t="shared" si="11"/>
        <v>0.14750880696972243</v>
      </c>
      <c r="S39" s="42">
        <f t="shared" si="12"/>
        <v>-1.9138673967154256</v>
      </c>
      <c r="T39" s="41">
        <v>1472</v>
      </c>
      <c r="U39" s="42">
        <v>31</v>
      </c>
      <c r="V39" s="41">
        <f t="shared" si="13"/>
        <v>6.793478260869565E-4</v>
      </c>
      <c r="W39" s="43">
        <f t="shared" si="14"/>
        <v>0.12693366225007285</v>
      </c>
      <c r="X39" s="42">
        <f t="shared" si="15"/>
        <v>-2.0640906734805675</v>
      </c>
      <c r="Y39" s="39">
        <f t="shared" si="16"/>
        <v>3.2258064516129031E-2</v>
      </c>
      <c r="Z39" s="43">
        <f t="shared" si="17"/>
        <v>8.370138673630341E-2</v>
      </c>
      <c r="AA39" s="42">
        <f t="shared" si="18"/>
        <v>-2.480499733687235</v>
      </c>
      <c r="AB39" s="41">
        <v>7048</v>
      </c>
      <c r="AC39" s="42">
        <v>109</v>
      </c>
      <c r="AD39" s="41">
        <f t="shared" si="19"/>
        <v>1.4188422247446084E-4</v>
      </c>
      <c r="AE39" s="43">
        <f t="shared" si="20"/>
        <v>0.15870631979261984</v>
      </c>
      <c r="AF39" s="42">
        <f t="shared" si="21"/>
        <v>-1.8406998299829245</v>
      </c>
      <c r="AG39" s="39">
        <f t="shared" si="22"/>
        <v>9.1743119266055051E-3</v>
      </c>
      <c r="AH39" s="43">
        <f t="shared" si="23"/>
        <v>0.11959458952902076</v>
      </c>
      <c r="AI39" s="42">
        <f t="shared" si="24"/>
        <v>-2.1236476765405432</v>
      </c>
    </row>
    <row r="40" spans="1:35" x14ac:dyDescent="0.25">
      <c r="A40" s="39" t="s">
        <v>52</v>
      </c>
      <c r="B40" s="39">
        <v>3</v>
      </c>
      <c r="C40" s="40">
        <f t="shared" si="0"/>
        <v>0.1492537313432836</v>
      </c>
      <c r="D40" s="41">
        <v>7643</v>
      </c>
      <c r="E40" s="42">
        <v>82</v>
      </c>
      <c r="F40" s="41">
        <f t="shared" si="1"/>
        <v>3.9251602773779929E-4</v>
      </c>
      <c r="G40" s="43">
        <f t="shared" si="2"/>
        <v>0.18657126004800184</v>
      </c>
      <c r="H40" s="42">
        <f t="shared" si="3"/>
        <v>-1.6789420214664033</v>
      </c>
      <c r="I40" s="39">
        <f t="shared" si="4"/>
        <v>3.6585365853658534E-2</v>
      </c>
      <c r="J40" s="43">
        <f t="shared" si="5"/>
        <v>0.19677194288373473</v>
      </c>
      <c r="K40" s="42">
        <f t="shared" si="6"/>
        <v>-1.625709871175264</v>
      </c>
      <c r="L40" s="41">
        <v>52668</v>
      </c>
      <c r="M40" s="42">
        <v>529</v>
      </c>
      <c r="N40" s="41">
        <f t="shared" si="7"/>
        <v>5.6960583276372748E-5</v>
      </c>
      <c r="O40" s="43">
        <f t="shared" si="8"/>
        <v>0.13947262672703123</v>
      </c>
      <c r="P40" s="42">
        <f t="shared" si="9"/>
        <v>-1.9698869211541874</v>
      </c>
      <c r="Q40" s="39">
        <f t="shared" si="10"/>
        <v>5.6710775047258983E-3</v>
      </c>
      <c r="R40" s="43">
        <f t="shared" si="11"/>
        <v>0.13300888643583669</v>
      </c>
      <c r="S40" s="42">
        <f t="shared" si="12"/>
        <v>-2.0173393376853839</v>
      </c>
      <c r="T40" s="41">
        <v>3936</v>
      </c>
      <c r="U40" s="42">
        <v>43</v>
      </c>
      <c r="V40" s="41">
        <f t="shared" si="13"/>
        <v>7.6219512195121954E-4</v>
      </c>
      <c r="W40" s="43">
        <f t="shared" si="14"/>
        <v>0.14241337715861832</v>
      </c>
      <c r="X40" s="42">
        <f t="shared" si="15"/>
        <v>-1.9490213436957806</v>
      </c>
      <c r="Y40" s="39">
        <f t="shared" si="16"/>
        <v>6.9767441860465115E-2</v>
      </c>
      <c r="Z40" s="43">
        <f t="shared" si="17"/>
        <v>0.18102858061572599</v>
      </c>
      <c r="AA40" s="42">
        <f t="shared" si="18"/>
        <v>-1.7091003562275413</v>
      </c>
      <c r="AB40" s="41">
        <v>29857</v>
      </c>
      <c r="AC40" s="42">
        <v>361</v>
      </c>
      <c r="AD40" s="41">
        <f t="shared" si="19"/>
        <v>1.0047894966004622E-4</v>
      </c>
      <c r="AE40" s="43">
        <f t="shared" si="20"/>
        <v>0.11239194914744127</v>
      </c>
      <c r="AF40" s="42">
        <f t="shared" si="21"/>
        <v>-2.1857629708899919</v>
      </c>
      <c r="AG40" s="39">
        <f t="shared" si="22"/>
        <v>8.3102493074792248E-3</v>
      </c>
      <c r="AH40" s="43">
        <f t="shared" si="23"/>
        <v>0.10833083317448695</v>
      </c>
      <c r="AI40" s="42">
        <f t="shared" si="24"/>
        <v>-2.2225654639761707</v>
      </c>
    </row>
    <row r="41" spans="1:35" x14ac:dyDescent="0.25">
      <c r="A41" s="39" t="s">
        <v>53</v>
      </c>
      <c r="B41" s="39">
        <v>3</v>
      </c>
      <c r="C41" s="40">
        <f t="shared" si="0"/>
        <v>0.1492537313432836</v>
      </c>
      <c r="D41" s="41">
        <v>6091</v>
      </c>
      <c r="E41" s="42">
        <v>133</v>
      </c>
      <c r="F41" s="41">
        <f t="shared" si="1"/>
        <v>4.9252996223936958E-4</v>
      </c>
      <c r="G41" s="43">
        <f t="shared" si="2"/>
        <v>0.23411002143274967</v>
      </c>
      <c r="H41" s="42">
        <f t="shared" si="3"/>
        <v>-1.4519640970600036</v>
      </c>
      <c r="I41" s="39">
        <f t="shared" si="4"/>
        <v>2.2556390977443608E-2</v>
      </c>
      <c r="J41" s="43">
        <f t="shared" si="5"/>
        <v>0.12131803997343044</v>
      </c>
      <c r="K41" s="42">
        <f t="shared" si="6"/>
        <v>-2.1093397521327644</v>
      </c>
      <c r="L41" s="41">
        <v>40368</v>
      </c>
      <c r="M41" s="42">
        <v>825</v>
      </c>
      <c r="N41" s="41">
        <f t="shared" si="7"/>
        <v>7.4316290130796664E-5</v>
      </c>
      <c r="O41" s="43">
        <f t="shared" si="8"/>
        <v>0.18196948831894769</v>
      </c>
      <c r="P41" s="42">
        <f t="shared" si="9"/>
        <v>-1.7039162525587921</v>
      </c>
      <c r="Q41" s="39">
        <f t="shared" si="10"/>
        <v>3.6363636363636364E-3</v>
      </c>
      <c r="R41" s="43">
        <f t="shared" si="11"/>
        <v>8.5286910211584965E-2</v>
      </c>
      <c r="S41" s="42">
        <f t="shared" si="12"/>
        <v>-2.4617342921617653</v>
      </c>
      <c r="T41" s="41">
        <v>2559</v>
      </c>
      <c r="U41" s="42">
        <v>66</v>
      </c>
      <c r="V41" s="41">
        <f t="shared" si="13"/>
        <v>1.1723329425556857E-3</v>
      </c>
      <c r="W41" s="43">
        <f t="shared" si="14"/>
        <v>0.21904613227679628</v>
      </c>
      <c r="X41" s="42">
        <f t="shared" si="15"/>
        <v>-1.5184729216834254</v>
      </c>
      <c r="Y41" s="39">
        <f t="shared" si="16"/>
        <v>4.5454545454545456E-2</v>
      </c>
      <c r="Z41" s="43">
        <f t="shared" si="17"/>
        <v>0.11794286312842754</v>
      </c>
      <c r="AA41" s="42">
        <f t="shared" si="18"/>
        <v>-2.1375549825604043</v>
      </c>
      <c r="AB41" s="41">
        <v>20994</v>
      </c>
      <c r="AC41" s="42">
        <v>465</v>
      </c>
      <c r="AD41" s="41">
        <f t="shared" si="19"/>
        <v>1.4289797084881395E-4</v>
      </c>
      <c r="AE41" s="43">
        <f t="shared" si="20"/>
        <v>0.15984026034558227</v>
      </c>
      <c r="AF41" s="42">
        <f t="shared" si="21"/>
        <v>-1.8335803352945423</v>
      </c>
      <c r="AG41" s="39">
        <f t="shared" si="22"/>
        <v>6.4516129032258064E-3</v>
      </c>
      <c r="AH41" s="43">
        <f t="shared" si="23"/>
        <v>8.4102001668795237E-2</v>
      </c>
      <c r="AI41" s="42">
        <f t="shared" si="24"/>
        <v>-2.4757249112306461</v>
      </c>
    </row>
    <row r="42" spans="1:35" x14ac:dyDescent="0.25">
      <c r="A42" s="39" t="s">
        <v>54</v>
      </c>
      <c r="B42" s="39">
        <v>5</v>
      </c>
      <c r="C42" s="40">
        <f t="shared" si="0"/>
        <v>0.24875621890547264</v>
      </c>
      <c r="D42" s="41">
        <v>29474</v>
      </c>
      <c r="E42" s="42">
        <v>322</v>
      </c>
      <c r="F42" s="41">
        <f t="shared" si="1"/>
        <v>1.6964103956029043E-4</v>
      </c>
      <c r="G42" s="43">
        <f t="shared" si="2"/>
        <v>8.0634013059356163E-2</v>
      </c>
      <c r="H42" s="42">
        <f t="shared" si="3"/>
        <v>-2.5178347202307365</v>
      </c>
      <c r="I42" s="39">
        <f t="shared" si="4"/>
        <v>1.5527950310559006E-2</v>
      </c>
      <c r="J42" s="43">
        <f t="shared" si="5"/>
        <v>8.351604201069486E-2</v>
      </c>
      <c r="K42" s="42">
        <f t="shared" si="6"/>
        <v>-2.4827165456894287</v>
      </c>
      <c r="L42" s="41">
        <v>194435</v>
      </c>
      <c r="M42" s="42">
        <v>1856</v>
      </c>
      <c r="N42" s="41">
        <f t="shared" si="7"/>
        <v>2.5715534754545221E-5</v>
      </c>
      <c r="O42" s="43">
        <f t="shared" si="8"/>
        <v>6.2966580986441756E-2</v>
      </c>
      <c r="P42" s="42">
        <f t="shared" si="9"/>
        <v>-2.7651511538672384</v>
      </c>
      <c r="Q42" s="39">
        <f t="shared" si="10"/>
        <v>2.6939655172413795E-3</v>
      </c>
      <c r="R42" s="43">
        <f t="shared" si="11"/>
        <v>6.3183998675069686E-2</v>
      </c>
      <c r="S42" s="42">
        <f t="shared" si="12"/>
        <v>-2.7617041954072397</v>
      </c>
      <c r="T42" s="41">
        <v>9132</v>
      </c>
      <c r="U42" s="42">
        <v>140</v>
      </c>
      <c r="V42" s="41">
        <f t="shared" si="13"/>
        <v>5.4752518615856327E-4</v>
      </c>
      <c r="W42" s="43">
        <f t="shared" si="14"/>
        <v>0.10230308302239774</v>
      </c>
      <c r="X42" s="42">
        <f t="shared" si="15"/>
        <v>-2.2798154694073318</v>
      </c>
      <c r="Y42" s="39">
        <f t="shared" si="16"/>
        <v>3.5714285714285712E-2</v>
      </c>
      <c r="Z42" s="43">
        <f t="shared" si="17"/>
        <v>9.2669392458050198E-2</v>
      </c>
      <c r="AA42" s="42">
        <f t="shared" si="18"/>
        <v>-2.3787170393772925</v>
      </c>
      <c r="AB42" s="41">
        <v>68900</v>
      </c>
      <c r="AC42" s="42">
        <v>889</v>
      </c>
      <c r="AD42" s="41">
        <f t="shared" si="19"/>
        <v>7.256894049346879E-5</v>
      </c>
      <c r="AE42" s="43">
        <f t="shared" si="20"/>
        <v>8.1172869513670878E-2</v>
      </c>
      <c r="AF42" s="42">
        <f t="shared" si="21"/>
        <v>-2.5111742069345584</v>
      </c>
      <c r="AG42" s="39">
        <f t="shared" si="22"/>
        <v>5.6242969628796397E-3</v>
      </c>
      <c r="AH42" s="43">
        <f t="shared" si="23"/>
        <v>7.3317268046475037E-2</v>
      </c>
      <c r="AI42" s="42">
        <f t="shared" si="24"/>
        <v>-2.6129591173912039</v>
      </c>
    </row>
    <row r="43" spans="1:35" x14ac:dyDescent="0.25">
      <c r="A43" s="44" t="s">
        <v>55</v>
      </c>
      <c r="B43" s="44">
        <v>1</v>
      </c>
      <c r="C43" s="45">
        <f t="shared" si="0"/>
        <v>4.9751243781094523E-2</v>
      </c>
      <c r="D43" s="46">
        <v>26569</v>
      </c>
      <c r="E43" s="47">
        <v>312</v>
      </c>
      <c r="F43" s="46">
        <f t="shared" si="1"/>
        <v>3.7637848620572846E-5</v>
      </c>
      <c r="G43" s="43">
        <f t="shared" si="2"/>
        <v>1.7890074153422888E-2</v>
      </c>
      <c r="H43" s="47">
        <f t="shared" si="3"/>
        <v>-4.023509236505153</v>
      </c>
      <c r="I43" s="44">
        <f t="shared" si="4"/>
        <v>3.205128205128205E-3</v>
      </c>
      <c r="J43" s="43">
        <f t="shared" si="5"/>
        <v>1.7238567645797273E-2</v>
      </c>
      <c r="K43" s="47">
        <f t="shared" si="6"/>
        <v>-4.0606061003886031</v>
      </c>
      <c r="L43" s="46">
        <v>112874</v>
      </c>
      <c r="M43" s="47">
        <v>900</v>
      </c>
      <c r="N43" s="46">
        <f t="shared" si="7"/>
        <v>8.8594361854811559E-6</v>
      </c>
      <c r="O43" s="43">
        <f t="shared" si="8"/>
        <v>2.1693050966739555E-2</v>
      </c>
      <c r="P43" s="47">
        <f t="shared" si="9"/>
        <v>-3.8307633016684082</v>
      </c>
      <c r="Q43" s="44">
        <f t="shared" si="10"/>
        <v>1.1111111111111111E-3</v>
      </c>
      <c r="R43" s="43">
        <f t="shared" si="11"/>
        <v>2.6059889231317631E-2</v>
      </c>
      <c r="S43" s="47">
        <f t="shared" si="12"/>
        <v>-3.647357957819505</v>
      </c>
      <c r="T43" s="46">
        <v>10422</v>
      </c>
      <c r="U43" s="47">
        <v>131</v>
      </c>
      <c r="V43" s="46">
        <f t="shared" si="13"/>
        <v>9.5950873152945686E-5</v>
      </c>
      <c r="W43" s="43">
        <f t="shared" si="14"/>
        <v>1.792807050778231E-2</v>
      </c>
      <c r="X43" s="47">
        <f t="shared" si="15"/>
        <v>-4.0213876096609065</v>
      </c>
      <c r="Y43" s="44">
        <f t="shared" si="16"/>
        <v>7.6335877862595417E-3</v>
      </c>
      <c r="Z43" s="43">
        <f t="shared" si="17"/>
        <v>1.9807198387980198E-2</v>
      </c>
      <c r="AA43" s="47">
        <f t="shared" si="18"/>
        <v>-3.9217098524032399</v>
      </c>
      <c r="AB43" s="46">
        <v>43320</v>
      </c>
      <c r="AC43" s="47">
        <v>409</v>
      </c>
      <c r="AD43" s="46">
        <f t="shared" si="19"/>
        <v>2.3084025854108955E-5</v>
      </c>
      <c r="AE43" s="43">
        <f t="shared" si="20"/>
        <v>2.5820917403009801E-2</v>
      </c>
      <c r="AF43" s="47">
        <f t="shared" si="21"/>
        <v>-3.6565703634818361</v>
      </c>
      <c r="AG43" s="44">
        <f t="shared" si="22"/>
        <v>2.4449877750611247E-3</v>
      </c>
      <c r="AH43" s="43">
        <f t="shared" si="23"/>
        <v>3.1872396720448073E-2</v>
      </c>
      <c r="AI43" s="47">
        <f t="shared" si="24"/>
        <v>-3.446014950354201</v>
      </c>
    </row>
    <row r="44" spans="1:35" x14ac:dyDescent="0.25">
      <c r="A44" s="48" t="s">
        <v>56</v>
      </c>
      <c r="B44" s="48">
        <f>SUM(B7:B43)</f>
        <v>2002</v>
      </c>
      <c r="C44" s="49"/>
      <c r="D44" s="50" t="s">
        <v>57</v>
      </c>
      <c r="E44" s="51"/>
      <c r="F44" s="52">
        <f>GEOMEAN(F7:F43)</f>
        <v>2.1038397212776025E-3</v>
      </c>
      <c r="G44" s="53"/>
      <c r="H44" s="54"/>
      <c r="I44" s="53">
        <f>GEOMEAN(I7:I43)</f>
        <v>0.1859277563533307</v>
      </c>
      <c r="J44" s="53"/>
      <c r="K44" s="54"/>
      <c r="L44" s="52"/>
      <c r="M44" s="54"/>
      <c r="N44" s="52">
        <f>GEOMEAN(N7:N43)</f>
        <v>4.0839973128098546E-4</v>
      </c>
      <c r="O44" s="53"/>
      <c r="P44" s="54"/>
      <c r="Q44" s="53">
        <f>GEOMEAN(Q7:Q43)</f>
        <v>4.2636831693659949E-2</v>
      </c>
      <c r="R44" s="53"/>
      <c r="S44" s="54"/>
      <c r="T44" s="52"/>
      <c r="U44" s="54"/>
      <c r="V44" s="52">
        <f>GEOMEAN(V7:V43)</f>
        <v>5.3519910640297203E-3</v>
      </c>
      <c r="W44" s="53"/>
      <c r="X44" s="54"/>
      <c r="Y44" s="53">
        <f>GEOMEAN(Y7:Y43)</f>
        <v>0.38539462455689388</v>
      </c>
      <c r="Z44" s="53"/>
      <c r="AA44" s="54"/>
      <c r="AB44" s="52"/>
      <c r="AC44" s="54"/>
      <c r="AD44" s="52">
        <f>GEOMEAN(AD7:AD43)</f>
        <v>8.9400486798420946E-4</v>
      </c>
      <c r="AE44" s="53"/>
      <c r="AF44" s="54"/>
      <c r="AG44" s="53">
        <f>GEOMEAN(AG7:AG43)</f>
        <v>7.6711763991457751E-2</v>
      </c>
      <c r="AH44" s="53"/>
      <c r="AI44" s="54"/>
    </row>
    <row r="45" spans="1:35" x14ac:dyDescent="0.25">
      <c r="A45" s="48" t="s">
        <v>58</v>
      </c>
      <c r="B45" s="48">
        <v>11</v>
      </c>
      <c r="C45" s="55"/>
      <c r="D45" s="56">
        <v>10559</v>
      </c>
      <c r="E45" s="56">
        <v>150</v>
      </c>
      <c r="F45" s="57">
        <f>IFERROR(B45/D45,"")</f>
        <v>1.0417653186854815E-3</v>
      </c>
      <c r="G45" s="58">
        <f>IFERROR(F45/$F$44,"")</f>
        <v>0.49517332910362905</v>
      </c>
      <c r="H45" s="59">
        <f>IFERROR(LN(G45),"")</f>
        <v>-0.70284741789977268</v>
      </c>
      <c r="I45" s="48">
        <f>(IFERROR(B45/E45,""))</f>
        <v>7.3333333333333334E-2</v>
      </c>
      <c r="J45" s="58">
        <f>IFERROR(I45/$I$44,"")</f>
        <v>0.39441842773584163</v>
      </c>
      <c r="K45" s="59">
        <f>IFERROR(LN(J45),"")</f>
        <v>-0.93034293387700562</v>
      </c>
      <c r="L45" s="56">
        <v>35245</v>
      </c>
      <c r="M45" s="56">
        <v>382</v>
      </c>
      <c r="N45" s="57">
        <f>IFERROR(B45/L45,"")</f>
        <v>3.1210100723506878E-4</v>
      </c>
      <c r="O45" s="58">
        <f>IFERROR(N45/$N$44,"")</f>
        <v>0.76420473210433715</v>
      </c>
      <c r="P45" s="59">
        <f>IFERROR(LN(O45),"")</f>
        <v>-0.26891955175566817</v>
      </c>
      <c r="Q45" s="48">
        <f>IFERROR(B45/M45,"")</f>
        <v>2.8795811518324606E-2</v>
      </c>
      <c r="R45" s="58">
        <f>IFERROR(Q45/$Q$44,"")</f>
        <v>0.67537409264409565</v>
      </c>
      <c r="S45" s="59">
        <f>IFERROR(LN(R45),"")</f>
        <v>-0.39248853030339875</v>
      </c>
      <c r="T45" s="56">
        <v>6018</v>
      </c>
      <c r="U45" s="56">
        <v>99</v>
      </c>
      <c r="V45" s="57">
        <f>IFERROR(B45/T45,"")</f>
        <v>1.8278497839813892E-3</v>
      </c>
      <c r="W45" s="58">
        <f>IFERROR(V45/$V$44,"")</f>
        <v>0.34152706200617805</v>
      </c>
      <c r="X45" s="59">
        <f>IFERROR(LN(W45),"")</f>
        <v>-1.0743283585833663</v>
      </c>
      <c r="Y45" s="48">
        <f>IFERROR(B45/U45,"")</f>
        <v>0.1111111111111111</v>
      </c>
      <c r="Z45" s="58">
        <f>IFERROR(Y45/$Y$44,"")</f>
        <v>0.28830477653615622</v>
      </c>
      <c r="AA45" s="59">
        <f>IFERROR(LN(Z45),"")</f>
        <v>-1.2437371065383078</v>
      </c>
      <c r="AB45" s="56">
        <v>21685</v>
      </c>
      <c r="AC45" s="56">
        <v>260</v>
      </c>
      <c r="AD45" s="57">
        <f>IFERROR(B45/AB45,"")</f>
        <v>5.0726308508185376E-4</v>
      </c>
      <c r="AE45" s="58">
        <f>IFERROR(AD45/$AD$44,"")</f>
        <v>0.56740528295514092</v>
      </c>
      <c r="AF45" s="59">
        <f>IFERROR(LN(AE45),"")</f>
        <v>-0.56668144583800506</v>
      </c>
      <c r="AG45" s="48">
        <f>IFERROR(B45/AC45,"")</f>
        <v>4.230769230769231E-2</v>
      </c>
      <c r="AH45" s="58">
        <f>IFERROR(AG45/$AG$44,"")</f>
        <v>0.55151504940498419</v>
      </c>
      <c r="AI45" s="59">
        <f>IFERROR(LN(AH45),"")</f>
        <v>-0.59508615252855657</v>
      </c>
    </row>
    <row r="46" spans="1:35" x14ac:dyDescent="0.25">
      <c r="A46" s="60" t="s">
        <v>59</v>
      </c>
      <c r="B46" s="44">
        <v>11</v>
      </c>
      <c r="C46" s="61"/>
      <c r="D46" s="60">
        <v>14642</v>
      </c>
      <c r="E46" s="60">
        <v>174</v>
      </c>
      <c r="F46" s="46">
        <f>IFERROR(B46/D46,"")</f>
        <v>7.5126348859445434E-4</v>
      </c>
      <c r="G46" s="62">
        <f>IFERROR(F46/$F$44,"")</f>
        <v>0.35709159827928016</v>
      </c>
      <c r="H46" s="47">
        <f>IFERROR(LN(G46),"")</f>
        <v>-1.0297629522998462</v>
      </c>
      <c r="I46" s="44">
        <f>(IFERROR(B46/E46,""))</f>
        <v>6.3218390804597707E-2</v>
      </c>
      <c r="J46" s="62">
        <f>IFERROR(I46/$I$44,"")</f>
        <v>0.34001588597917387</v>
      </c>
      <c r="K46" s="47">
        <f>IFERROR(LN(J46),"")</f>
        <v>-1.0787629389952789</v>
      </c>
      <c r="L46" s="60">
        <v>52359</v>
      </c>
      <c r="M46" s="60">
        <v>515</v>
      </c>
      <c r="N46" s="46">
        <f>IFERROR(B46/L46,"")</f>
        <v>2.1008804599018316E-4</v>
      </c>
      <c r="O46" s="62">
        <f>IFERROR(N46/$N$44,"")</f>
        <v>0.51441768908912255</v>
      </c>
      <c r="P46" s="47">
        <f>IFERROR(LN(O46),"")</f>
        <v>-0.66471971884063841</v>
      </c>
      <c r="Q46" s="44">
        <f>IFERROR(B46/M46,"")</f>
        <v>2.1359223300970873E-2</v>
      </c>
      <c r="R46" s="62">
        <f>IFERROR(Q46/$Q$44,"")</f>
        <v>0.50095709396125154</v>
      </c>
      <c r="S46" s="47">
        <f>IFERROR(LN(R46),"")</f>
        <v>-0.69123482236055966</v>
      </c>
      <c r="T46" s="60">
        <v>7955</v>
      </c>
      <c r="U46" s="60">
        <v>116</v>
      </c>
      <c r="V46" s="46">
        <f>IFERROR(B46/T46,"")</f>
        <v>1.3827781269641734E-3</v>
      </c>
      <c r="W46" s="62">
        <f>IFERROR(V46/$V$44,"")</f>
        <v>0.25836704703371205</v>
      </c>
      <c r="X46" s="47">
        <f>IFERROR(LN(W46),"")</f>
        <v>-1.3533740421652631</v>
      </c>
      <c r="Y46" s="44">
        <f>IFERROR(B46/U46,"")</f>
        <v>9.4827586206896547E-2</v>
      </c>
      <c r="Z46" s="62">
        <f>IFERROR(Y46/$Y$44,"")</f>
        <v>0.24605321445758158</v>
      </c>
      <c r="AA46" s="47">
        <f>IFERROR(LN(Z46),"")</f>
        <v>-1.4022074475100827</v>
      </c>
      <c r="AB46" s="60">
        <v>31352</v>
      </c>
      <c r="AC46" s="60">
        <v>365</v>
      </c>
      <c r="AD46" s="46">
        <f>IFERROR(B46/AB46,"")</f>
        <v>3.5085480990048484E-4</v>
      </c>
      <c r="AE46" s="62">
        <f>IFERROR(AD46/$AD$44,"")</f>
        <v>0.39245290765763691</v>
      </c>
      <c r="AF46" s="47">
        <f>IFERROR(LN(AE46),"")</f>
        <v>-0.93533872944800578</v>
      </c>
      <c r="AG46" s="44">
        <f>IFERROR(B46/AC46,"")</f>
        <v>3.0136986301369864E-2</v>
      </c>
      <c r="AH46" s="62">
        <f>IFERROR(AG46/$AG$44,"")</f>
        <v>0.39286003519259149</v>
      </c>
      <c r="AI46" s="47">
        <f>IFERROR(LN(AH46),"")</f>
        <v>-0.93430187509552032</v>
      </c>
    </row>
    <row r="47" spans="1:35" x14ac:dyDescent="0.25">
      <c r="A47"/>
      <c r="B47" s="39"/>
      <c r="D47"/>
      <c r="E47"/>
      <c r="F47" s="39"/>
      <c r="G47" s="43"/>
      <c r="H47" s="39"/>
      <c r="I47" s="39"/>
      <c r="J47" s="43"/>
      <c r="K47" s="39"/>
      <c r="L47"/>
      <c r="M47"/>
      <c r="T47"/>
      <c r="U47"/>
      <c r="AB47"/>
      <c r="AC47"/>
    </row>
    <row r="48" spans="1:35" x14ac:dyDescent="0.25">
      <c r="A48"/>
      <c r="B48" s="39"/>
      <c r="D48"/>
      <c r="E48"/>
      <c r="F48" s="39"/>
      <c r="G48" s="43"/>
      <c r="H48" s="39"/>
      <c r="I48" s="39"/>
      <c r="J48" s="43"/>
      <c r="K48" s="39"/>
      <c r="L48"/>
      <c r="M48"/>
      <c r="T48"/>
      <c r="U48"/>
      <c r="AB48"/>
      <c r="AC48"/>
    </row>
  </sheetData>
  <mergeCells count="23">
    <mergeCell ref="D44:E44"/>
    <mergeCell ref="T5:U5"/>
    <mergeCell ref="V5:X5"/>
    <mergeCell ref="Y5:AA5"/>
    <mergeCell ref="AB5:AC5"/>
    <mergeCell ref="AD5:AF5"/>
    <mergeCell ref="AG5:AI5"/>
    <mergeCell ref="D5:E5"/>
    <mergeCell ref="F5:H5"/>
    <mergeCell ref="I5:K5"/>
    <mergeCell ref="L5:M5"/>
    <mergeCell ref="N5:P5"/>
    <mergeCell ref="Q5:S5"/>
    <mergeCell ref="A3:C3"/>
    <mergeCell ref="D3:S3"/>
    <mergeCell ref="T3:AI3"/>
    <mergeCell ref="A4:A6"/>
    <mergeCell ref="B4:B6"/>
    <mergeCell ref="C4:C6"/>
    <mergeCell ref="D4:K4"/>
    <mergeCell ref="L4:R4"/>
    <mergeCell ref="T4:AA4"/>
    <mergeCell ref="AB4:A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Bastos Rebelo</dc:creator>
  <cp:lastModifiedBy>Ana Rita Bastos Rebelo</cp:lastModifiedBy>
  <dcterms:created xsi:type="dcterms:W3CDTF">2022-02-03T15:19:55Z</dcterms:created>
  <dcterms:modified xsi:type="dcterms:W3CDTF">2022-02-03T15:20:15Z</dcterms:modified>
</cp:coreProperties>
</file>